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720" yWindow="315" windowWidth="23715" windowHeight="10275"/>
  </bookViews>
  <sheets>
    <sheet name="Sheet1" sheetId="2" r:id="rId1"/>
  </sheets>
  <calcPr calcId="0"/>
</workbook>
</file>

<file path=xl/connections.xml><?xml version="1.0" encoding="utf-8"?>
<connections xmlns="http://schemas.openxmlformats.org/spreadsheetml/2006/main">
  <connection id="1" name="chart1" type="4" refreshedVersion="0" background="1">
    <webPr xml="1" sourceData="1" url="C:\Users\ntwadmin\Desktop\Presentation2\ppt\charts\chart1.xml" htmlTables="1" htmlFormat="all"/>
  </connection>
</connections>
</file>

<file path=xl/sharedStrings.xml><?xml version="1.0" encoding="utf-8"?>
<sst xmlns="http://schemas.openxmlformats.org/spreadsheetml/2006/main" count="10" uniqueCount="7">
  <si>
    <t>Relative Wound Density (%)</t>
  </si>
  <si>
    <t>Control NIH/3T3</t>
  </si>
  <si>
    <t>Kif26b overexpression</t>
  </si>
  <si>
    <t>Kif26b overexpression + Wnt5a</t>
  </si>
  <si>
    <t>Time elapsed (h)</t>
  </si>
  <si>
    <t>Figure 5B - Source File</t>
  </si>
  <si>
    <t>Std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Fill="1" applyBorder="1"/>
    <xf numFmtId="0" fontId="0" fillId="0" borderId="0" xfId="0" applyFont="1" applyFill="1" applyBorder="1"/>
    <xf numFmtId="0" fontId="1" fillId="0" borderId="0" xfId="0" applyFont="1" applyFill="1" applyBorder="1"/>
    <xf numFmtId="0" fontId="2" fillId="0" borderId="0" xfId="0" applyFont="1" applyFill="1" applyBorder="1"/>
    <xf numFmtId="0" fontId="3" fillId="0" borderId="0" xfId="0" applyFont="1" applyFill="1" applyBorder="1"/>
    <xf numFmtId="0" fontId="3" fillId="0" borderId="2" xfId="0" applyFont="1" applyFill="1" applyBorder="1"/>
    <xf numFmtId="0" fontId="0" fillId="0" borderId="2" xfId="0" applyFont="1" applyFill="1" applyBorder="1"/>
    <xf numFmtId="0" fontId="2" fillId="0" borderId="1" xfId="0" applyFont="1" applyFill="1" applyBorder="1"/>
    <xf numFmtId="0" fontId="2" fillId="0" borderId="3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817E7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xmlMaps.xml><?xml version="1.0" encoding="utf-8"?>
<MapInfo xmlns="http://schemas.openxmlformats.org/spreadsheetml/2006/main" SelectionNamespaces="xmlns:ns1='http://schemas.openxmlformats.org/drawingml/2006/chart' xmlns:ns2='http://schemas.openxmlformats.org/officeDocument/2006/relationships' xmlns:ns3='http://schemas.openxmlformats.org/markup-compatibility/2006' xmlns:ns4='http://schemas.openxmlformats.org/drawingml/2006/main' xmlns:ns5='http://schemas.microsoft.com/office/drawing/2007/8/2/chart'">
  <Schema ID="Schema1" Namespace="http://schemas.openxmlformats.org/officeDocument/2006/relationships">
    <xsd:schema xmlns:xsd="http://www.w3.org/2001/XMLSchema" xmlns:ns0="http://schemas.openxmlformats.org/officeDocument/2006/relationships" xmlns="" targetNamespace="http://schemas.openxmlformats.org/officeDocument/2006/relationships">
      <xsd:attribute name="id" type="xsd:string"/>
    </xsd:schema>
  </Schema>
  <Schema ID="Schema2" Namespace="http://schemas.openxmlformats.org/markup-compatibility/2006">
    <xsd:schema xmlns:xsd="http://www.w3.org/2001/XMLSchema" xmlns:ns0="http://schemas.openxmlformats.org/markup-compatibility/2006" xmlns:ns1="http://schemas.openxmlformats.org/drawingml/2006/chart" xmlns:ns2="http://schemas.microsoft.com/office/drawing/2007/8/2/chart" xmlns="" targetNamespace="http://schemas.openxmlformats.org/markup-compatibility/2006">
      <xsd:import namespace="http://schemas.openxmlformats.org/drawingml/2006/chart"/>
      <xsd:import namespace="http://schemas.microsoft.com/office/drawing/2007/8/2/chart"/>
      <xsd:element nillable="true" name="AlternateContent">
        <xsd:complexType>
          <xsd:sequence minOccurs="0">
            <xsd:element minOccurs="0" nillable="true" name="Choice" form="qualified">
              <xsd:complexType>
                <xsd:sequence minOccurs="0">
                  <xsd:element minOccurs="0" ref="ns2:style"/>
                </xsd:sequence>
                <xsd:attribute name="Requires" form="unqualified" type="xsd:string"/>
              </xsd:complexType>
            </xsd:element>
            <xsd:element minOccurs="0" nillable="true" name="Fallback" form="qualified">
              <xsd:complexType>
                <xsd:sequence minOccurs="0">
                  <xsd:element minOccurs="0" ref="ns1:style"/>
                </xsd:sequence>
              </xsd:complexType>
            </xsd:element>
          </xsd:sequence>
        </xsd:complexType>
      </xsd:element>
    </xsd:schema>
  </Schema>
  <Schema ID="Schema3" Namespace="http://schemas.openxmlformats.org/drawingml/2006/main">
    <xsd:schema xmlns:xsd="http://www.w3.org/2001/XMLSchema" xmlns:ns0="http://schemas.openxmlformats.org/drawingml/2006/main" xmlns="" targetNamespace="http://schemas.openxmlformats.org/drawingml/2006/main">
      <xsd:element nillable="true" name="ln">
        <xsd:complexType>
          <xsd:all>
            <xsd:element minOccurs="0" nillable="true" name="solidFill" form="qualified">
              <xsd:complexType>
                <xsd:sequence minOccurs="0">
                  <xsd:element minOccurs="0" nillable="true" name="srgbClr" form="qualified">
                    <xsd:complexType>
                      <xsd:attribute name="val" form="unqualified" type="xsd:string"/>
                    </xsd:complexType>
                  </xsd:element>
                </xsd:sequence>
              </xsd:complexType>
            </xsd:element>
            <xsd:element minOccurs="0" nillable="true" name="prstDash" form="qualified">
              <xsd:complexType>
                <xsd:attribute name="val" form="unqualified" type="xsd:string"/>
              </xsd:complexType>
            </xsd:element>
            <xsd:element minOccurs="0" nillable="true" type="xsd:string" name="noFill" form="qualified"/>
          </xsd:all>
          <xsd:attribute name="w" form="unqualified" type="xsd:integer"/>
          <xsd:attribute name="cap" form="unqualified" type="xsd:string"/>
        </xsd:complexType>
      </xsd:element>
      <xsd:element nillable="true" type="xsd:string" name="effectLst"/>
      <xsd:element nillable="true" name="solidFill">
        <xsd:complexType>
          <xsd:sequence minOccurs="0">
            <xsd:element minOccurs="0" nillable="true" name="srgbClr" form="qualified">
              <xsd:complexType>
                <xsd:attribute name="val" form="unqualified" type="xsd:string"/>
              </xsd:complexType>
            </xsd:element>
          </xsd:sequence>
        </xsd:complexType>
      </xsd:element>
      <xsd:element nillable="true" type="xsd:string" name="noFill"/>
      <xsd:element nillable="true" name="bodyPr">
        <xsd:complexType>
          <xsd:attribute name="rot" form="unqualified" type="xsd:integer"/>
          <xsd:attribute name="vert" form="unqualified" type="xsd:string"/>
        </xsd:complexType>
      </xsd:element>
      <xsd:element nillable="true" type="xsd:string" name="lstStyle"/>
      <xsd:element nillable="true" name="p">
        <xsd:complexType>
          <xsd:all>
            <xsd:element minOccurs="0" nillable="true" name="pPr" form="qualified">
              <xsd:complexType>
                <xsd:sequence minOccurs="0">
                  <xsd:element minOccurs="0" nillable="true" name="defRPr" form="qualified">
                    <xsd:complexType>
                      <xsd:sequence minOccurs="0">
                        <xsd:element minOccurs="0" nillable="true" name="latin" form="qualified">
                          <xsd:complexType>
                            <xsd:attribute name="typeface" form="unqualified" type="xsd:string"/>
                            <xsd:attribute name="pitchFamily" form="unqualified" type="xsd:integer"/>
                            <xsd:attribute name="charset" form="unqualified" type="xsd:integer"/>
                          </xsd:complexType>
                        </xsd:element>
                        <xsd:element minOccurs="0" nillable="true" name="cs" form="qualified">
                          <xsd:complexType>
                            <xsd:attribute name="typeface" form="unqualified" type="xsd:string"/>
                            <xsd:attribute name="pitchFamily" form="unqualified" type="xsd:integer"/>
                            <xsd:attribute name="charset" form="unqualified" type="xsd:integer"/>
                          </xsd:complexType>
                        </xsd:element>
                      </xsd:sequence>
                      <xsd:attribute name="sz" form="unqualified" type="xsd:integer"/>
                      <xsd:attribute name="b" form="unqualified" type="xsd:integer"/>
                    </xsd:complexType>
                  </xsd:element>
                </xsd:sequence>
              </xsd:complexType>
            </xsd:element>
            <xsd:element minOccurs="0" nillable="true" name="r" form="qualified">
              <xsd:complexType>
                <xsd:sequence minOccurs="0">
                  <xsd:element minOccurs="0" nillable="true" name="rPr" form="qualified">
                    <xsd:complexType>
                      <xsd:attribute name="lang" form="unqualified" type="xsd:string"/>
                      <xsd:attribute name="sz" form="unqualified" type="xsd:integer"/>
                      <xsd:attribute name="b" form="unqualified" type="xsd:integer"/>
                    </xsd:complexType>
                  </xsd:element>
                  <xsd:element minOccurs="0" nillable="true" type="xsd:string" name="t" form="qualified"/>
                </xsd:sequence>
              </xsd:complexType>
            </xsd:element>
            <xsd:element minOccurs="0" nillable="true" name="endParaRPr" form="qualified">
              <xsd:complexType>
                <xsd:attribute name="lang" form="unqualified" type="xsd:string"/>
              </xsd:complexType>
            </xsd:element>
          </xsd:all>
        </xsd:complexType>
      </xsd:element>
    </xsd:schema>
  </Schema>
  <Schema ID="Schema4" Namespace="http://schemas.microsoft.com/office/drawing/2007/8/2/chart">
    <xsd:schema xmlns:xsd="http://www.w3.org/2001/XMLSchema" xmlns:ns0="http://schemas.microsoft.com/office/drawing/2007/8/2/chart" xmlns="" targetNamespace="http://schemas.microsoft.com/office/drawing/2007/8/2/chart">
      <xsd:element nillable="true" name="style">
        <xsd:complexType>
          <xsd:attribute name="val" form="unqualified" type="xsd:integer"/>
        </xsd:complexType>
      </xsd:element>
    </xsd:schema>
  </Schema>
  <Schema ID="Schema5" SchemaRef="Schema1 Schema2 Schema3 Schema4" Namespace="http://schemas.openxmlformats.org/drawingml/2006/chart">
    <xsd:schema xmlns:xsd="http://www.w3.org/2001/XMLSchema" xmlns:ns0="http://schemas.openxmlformats.org/officeDocument/2006/relationships" xmlns:ns1="http://schemas.openxmlformats.org/markup-compatibility/2006" xmlns:ns2="http://schemas.openxmlformats.org/drawingml/2006/main" xmlns:ns3="http://schemas.openxmlformats.org/drawingml/2006/chart" xmlns="" targetNamespace="http://schemas.openxmlformats.org/drawingml/2006/chart">
      <xsd:import namespace="http://schemas.openxmlformats.org/officeDocument/2006/relationships"/>
      <xsd:import namespace="http://schemas.openxmlformats.org/markup-compatibility/2006"/>
      <xsd:import namespace="http://schemas.openxmlformats.org/drawingml/2006/main"/>
      <xsd:element nillable="true" name="chartSpace">
        <xsd:complexType>
          <xsd:sequence minOccurs="0">
            <xsd:element minOccurs="0" nillable="true" name="date1904" form="qualified">
              <xsd:complexType>
                <xsd:attribute name="val" form="unqualified" type="xsd:integer"/>
              </xsd:complexType>
            </xsd:element>
            <xsd:element minOccurs="0" nillable="true" name="lang" form="qualified">
              <xsd:complexType>
                <xsd:attribute name="val" form="unqualified" type="xsd:string"/>
              </xsd:complexType>
            </xsd:element>
            <xsd:element minOccurs="0" nillable="true" name="roundedCorners" form="qualified">
              <xsd:complexType>
                <xsd:attribute name="val" form="unqualified" type="xsd:integer"/>
              </xsd:complexType>
            </xsd:element>
            <xsd:element minOccurs="0" ref="ns1:AlternateContent"/>
            <xsd:element minOccurs="0" nillable="true" name="chart" form="qualified">
              <xsd:complexType>
                <xsd:sequence minOccurs="0">
                  <xsd:element minOccurs="0" nillable="true" name="autoTitleDeleted" form="qualified">
                    <xsd:complexType>
                      <xsd:attribute name="val" form="unqualified" type="xsd:integer"/>
                    </xsd:complexType>
                  </xsd:element>
                  <xsd:element minOccurs="0" nillable="true" name="plotArea" form="qualified">
                    <xsd:complexType>
                      <xsd:sequence minOccurs="0">
                        <xsd:element minOccurs="0" nillable="true" name="layout" form="qualified">
                          <xsd:complexType>
                            <xsd:sequence minOccurs="0">
                              <xsd:element minOccurs="0" nillable="true" name="manualLayout" form="qualified">
                                <xsd:complexType>
                                  <xsd:sequence minOccurs="0">
                                    <xsd:element minOccurs="0" nillable="true" name="layoutTarget" form="qualified">
                                      <xsd:complexType>
                                        <xsd:attribute name="val" form="unqualified" type="xsd:string"/>
                                      </xsd:complexType>
                                    </xsd:element>
                                    <xsd:element minOccurs="0" nillable="true" name="xMode" form="qualified">
                                      <xsd:complexType>
                                        <xsd:attribute name="val" form="unqualified" type="xsd:string"/>
                                      </xsd:complexType>
                                    </xsd:element>
                                    <xsd:element minOccurs="0" nillable="true" name="yMode" form="qualified">
                                      <xsd:complexType>
                                        <xsd:attribute name="val" form="unqualified" type="xsd:string"/>
                                      </xsd:complexType>
                                    </xsd:element>
                                    <xsd:element minOccurs="0" nillable="true" name="x" form="qualified">
                                      <xsd:complexType>
                                        <xsd:attribute name="val" form="unqualified" type="xsd:double"/>
                                      </xsd:complexType>
                                    </xsd:element>
                                    <xsd:element minOccurs="0" nillable="true" name="y" form="qualified">
                                      <xsd:complexType>
                                        <xsd:attribute name="val" form="unqualified" type="xsd:double"/>
                                      </xsd:complexType>
                                    </xsd:element>
                                    <xsd:element minOccurs="0" nillable="true" name="w" form="qualified">
                                      <xsd:complexType>
                                        <xsd:attribute name="val" form="unqualified" type="xsd:double"/>
                                      </xsd:complexType>
                                    </xsd:element>
                                    <xsd:element minOccurs="0" nillable="true" name="h" form="qualified">
                                      <xsd:complexType>
                                        <xsd:attribute name="val" form="unqualified" type="xsd:double"/>
                                      </xsd:complexType>
                                    </xsd:element>
                                  </xsd:sequence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lineChart" form="qualified">
                          <xsd:complexType>
                            <xsd:sequence minOccurs="0">
                              <xsd:element minOccurs="0" nillable="true" name="grouping" form="qualified">
                                <xsd:complexType>
                                  <xsd:attribute name="val" form="unqualified" type="xsd:string"/>
                                </xsd:complexType>
                              </xsd:element>
                              <xsd:element minOccurs="0" nillable="true" name="varyColors" form="qualified">
                                <xsd:complexType>
                                  <xsd:attribute name="val" form="unqualified" type="xsd:integer"/>
                                </xsd:complexType>
                              </xsd:element>
                              <xsd:element minOccurs="0" maxOccurs="unbounded" nillable="true" name="ser" form="qualified">
                                <xsd:complexType>
                                  <xsd:sequence minOccurs="0">
                                    <xsd:element minOccurs="0" nillable="true" name="idx" form="qualified">
                                      <xsd:complexType>
                                        <xsd:attribute name="val" form="unqualified" type="xsd:integer"/>
                                      </xsd:complexType>
                                    </xsd:element>
                                    <xsd:element minOccurs="0" nillable="true" name="order" form="qualified">
                                      <xsd:complexType>
                                        <xsd:attribute name="val" form="unqualified" type="xsd:integer"/>
                                      </xsd:complexType>
                                    </xsd:element>
                                    <xsd:element minOccurs="0" nillable="true" name="tx" form="qualified">
                                      <xsd:complexType>
                                        <xsd:sequence minOccurs="0">
                                          <xsd:element minOccurs="0" nillable="true" name="strRef" form="qualified">
                                            <xsd:complexType>
                                              <xsd:sequence minOccurs="0">
                                                <xsd:element minOccurs="0" nillable="true" type="xsd:string" name="f" form="qualified"/>
                                                <xsd:element minOccurs="0" nillable="true" name="strCache" form="qualified">
                                                  <xsd:complexType>
                                                    <xsd:sequence minOccurs="0">
                                                      <xsd:element minOccurs="0" nillable="true" name="ptCount" form="qualified">
                                                        <xsd:complexType>
                                                          <xsd:attribute name="val" form="unqualified" type="xsd:integer"/>
                                                        </xsd:complexType>
                                                      </xsd:element>
                                                      <xsd:element minOccurs="0" nillable="true" name="pt" form="qualified">
                                                        <xsd:complexType>
                                                          <xsd:sequence minOccurs="0">
                                                            <xsd:element minOccurs="0" nillable="true" type="xsd:string" name="v" form="qualified"/>
                                                          </xsd:sequence>
                                                          <xsd:attribute name="idx" form="unqualified" type="xsd:integer"/>
                                                        </xsd:complexType>
                                                      </xsd:element>
                                                    </xsd:sequence>
                                                  </xsd:complexType>
                                                </xsd:element>
                                              </xsd:sequence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  <xsd:element minOccurs="0" nillable="true" name="spPr" form="qualified">
                                      <xsd:complexType>
                                        <xsd:sequence minOccurs="0">
                                          <xsd:element minOccurs="0" ref="ns2:ln"/>
                                          <xsd:element minOccurs="0" ref="ns2:effectLst"/>
                                        </xsd:sequence>
                                      </xsd:complexType>
                                    </xsd:element>
                                    <xsd:element minOccurs="0" nillable="true" name="marker" form="qualified">
                                      <xsd:complexType>
                                        <xsd:sequence minOccurs="0">
                                          <xsd:element minOccurs="0" nillable="true" name="symbol" form="qualified">
                                            <xsd:complexType>
                                              <xsd:attribute name="val" form="unqualified" type="xsd:string"/>
                                            </xsd:complexType>
                                          </xsd:element>
                                          <xsd:element minOccurs="0" nillable="true" name="size" form="qualified">
                                            <xsd:complexType>
                                              <xsd:attribute name="val" form="unqualified" type="xsd:integer"/>
                                            </xsd:complexType>
                                          </xsd:element>
                                          <xsd:element minOccurs="0" nillable="true" name="spPr" form="qualified">
                                            <xsd:complexType>
                                              <xsd:all>
                                                <xsd:element minOccurs="0" ref="ns2:ln"/>
                                                <xsd:element minOccurs="0" ref="ns2:effectLst"/>
                                                <xsd:element minOccurs="0" ref="ns2:solidFill"/>
                                                <xsd:element minOccurs="0" ref="ns2:noFill"/>
                                              </xsd:all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  <xsd:element minOccurs="0" nillable="true" name="errBars" form="qualified">
                                      <xsd:complexType>
                                        <xsd:sequence minOccurs="0">
                                          <xsd:element minOccurs="0" nillable="true" name="errDir" form="qualified">
                                            <xsd:complexType>
                                              <xsd:attribute name="val" form="unqualified" type="xsd:string"/>
                                            </xsd:complexType>
                                          </xsd:element>
                                          <xsd:element minOccurs="0" nillable="true" name="errBarType" form="qualified">
                                            <xsd:complexType>
                                              <xsd:attribute name="val" form="unqualified" type="xsd:string"/>
                                            </xsd:complexType>
                                          </xsd:element>
                                          <xsd:element minOccurs="0" nillable="true" name="errValType" form="qualified">
                                            <xsd:complexType>
                                              <xsd:attribute name="val" form="unqualified" type="xsd:string"/>
                                            </xsd:complexType>
                                          </xsd:element>
                                          <xsd:element minOccurs="0" nillable="true" name="noEndCap" form="qualified">
                                            <xsd:complexType>
                                              <xsd:attribute name="val" form="unqualified" type="xsd:integer"/>
                                            </xsd:complexType>
                                          </xsd:element>
                                          <xsd:element minOccurs="0" nillable="true" name="plus" form="qualified">
                                            <xsd:complexType>
                                              <xsd:sequence minOccurs="0">
                                                <xsd:element minOccurs="0" nillable="true" name="numRef" form="qualified">
                                                  <xsd:complexType>
                                                    <xsd:sequence minOccurs="0">
                                                      <xsd:element minOccurs="0" nillable="true" type="xsd:string" name="f" form="qualified"/>
                                                      <xsd:element minOccurs="0" nillable="true" name="numCache" form="qualified">
                                                        <xsd:complexType>
                                                          <xsd:sequence minOccurs="0">
                                                            <xsd:element minOccurs="0" nillable="true" type="xsd:string" name="formatCode" form="qualified"/>
                                                            <xsd:element minOccurs="0" nillable="true" name="ptCount" form="qualified">
                                                              <xsd:complexType>
                                                                <xsd:attribute name="val" form="unqualified" type="xsd:integer"/>
                                                              </xsd:complexType>
                                                            </xsd:element>
                                                            <xsd:element minOccurs="0" maxOccurs="unbounded" nillable="true" name="pt" form="qualified">
                                                              <xsd:complexType>
                                                                <xsd:sequence minOccurs="0">
                                                                  <xsd:element minOccurs="0" nillable="true" type="xsd:double" name="v" form="qualified"/>
                                                                </xsd:sequence>
                                                                <xsd:attribute name="idx" form="unqualified" type="xsd:integer"/>
                                                              </xsd:complexType>
                                                            </xsd:element>
                                                          </xsd:sequence>
                                                        </xsd:complexType>
                                                      </xsd:element>
                                                    </xsd:sequence>
                                                  </xsd:complexType>
                                                </xsd:element>
                                              </xsd:sequence>
                                            </xsd:complexType>
                                          </xsd:element>
                                          <xsd:element minOccurs="0" nillable="true" name="minus" form="qualified">
                                            <xsd:complexType>
                                              <xsd:sequence minOccurs="0">
                                                <xsd:element minOccurs="0" nillable="true" name="numRef" form="qualified">
                                                  <xsd:complexType>
                                                    <xsd:sequence minOccurs="0">
                                                      <xsd:element minOccurs="0" nillable="true" type="xsd:string" name="f" form="qualified"/>
                                                      <xsd:element minOccurs="0" nillable="true" name="numCache" form="qualified">
                                                        <xsd:complexType>
                                                          <xsd:sequence minOccurs="0">
                                                            <xsd:element minOccurs="0" nillable="true" type="xsd:string" name="formatCode" form="qualified"/>
                                                            <xsd:element minOccurs="0" nillable="true" name="ptCount" form="qualified">
                                                              <xsd:complexType>
                                                                <xsd:attribute name="val" form="unqualified" type="xsd:integer"/>
                                                              </xsd:complexType>
                                                            </xsd:element>
                                                            <xsd:element minOccurs="0" maxOccurs="unbounded" nillable="true" name="pt" form="qualified">
                                                              <xsd:complexType>
                                                                <xsd:sequence minOccurs="0">
                                                                  <xsd:element minOccurs="0" nillable="true" type="xsd:double" name="v" form="qualified"/>
                                                                </xsd:sequence>
                                                                <xsd:attribute name="idx" form="unqualified" type="xsd:integer"/>
                                                              </xsd:complexType>
                                                            </xsd:element>
                                                          </xsd:sequence>
                                                        </xsd:complexType>
                                                      </xsd:element>
                                                    </xsd:sequence>
                                                  </xsd:complexType>
                                                </xsd:element>
                                              </xsd:sequence>
                                            </xsd:complexType>
                                          </xsd:element>
                                          <xsd:element minOccurs="0" nillable="true" name="spPr" form="qualified">
                                            <xsd:complexType>
                                              <xsd:sequence minOccurs="0">
                                                <xsd:element minOccurs="0" ref="ns2:ln"/>
                                              </xsd:sequence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  <xsd:element minOccurs="0" nillable="true" name="cat" form="qualified">
                                      <xsd:complexType>
                                        <xsd:sequence minOccurs="0">
                                          <xsd:element minOccurs="0" nillable="true" name="numRef" form="qualified">
                                            <xsd:complexType>
                                              <xsd:sequence minOccurs="0">
                                                <xsd:element minOccurs="0" nillable="true" type="xsd:string" name="f" form="qualified"/>
                                                <xsd:element minOccurs="0" nillable="true" name="numCache" form="qualified">
                                                  <xsd:complexType>
                                                    <xsd:sequence minOccurs="0">
                                                      <xsd:element minOccurs="0" nillable="true" type="xsd:string" name="formatCode" form="qualified"/>
                                                      <xsd:element minOccurs="0" nillable="true" name="ptCount" form="qualified">
                                                        <xsd:complexType>
                                                          <xsd:attribute name="val" form="unqualified" type="xsd:integer"/>
                                                        </xsd:complexType>
                                                      </xsd:element>
                                                      <xsd:element minOccurs="0" maxOccurs="unbounded" nillable="true" name="pt" form="qualified">
                                                        <xsd:complexType>
                                                          <xsd:sequence minOccurs="0">
                                                            <xsd:element minOccurs="0" nillable="true" type="xsd:integer" name="v" form="qualified"/>
                                                          </xsd:sequence>
                                                          <xsd:attribute name="idx" form="unqualified" type="xsd:integer"/>
                                                        </xsd:complexType>
                                                      </xsd:element>
                                                    </xsd:sequence>
                                                  </xsd:complexType>
                                                </xsd:element>
                                              </xsd:sequence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  <xsd:element minOccurs="0" nillable="true" name="val" form="qualified">
                                      <xsd:complexType>
                                        <xsd:sequence minOccurs="0">
                                          <xsd:element minOccurs="0" nillable="true" name="numRef" form="qualified">
                                            <xsd:complexType>
                                              <xsd:sequence minOccurs="0">
                                                <xsd:element minOccurs="0" nillable="true" type="xsd:string" name="f" form="qualified"/>
                                                <xsd:element minOccurs="0" nillable="true" name="numCache" form="qualified">
                                                  <xsd:complexType>
                                                    <xsd:sequence minOccurs="0">
                                                      <xsd:element minOccurs="0" nillable="true" type="xsd:string" name="formatCode" form="qualified"/>
                                                      <xsd:element minOccurs="0" nillable="true" name="ptCount" form="qualified">
                                                        <xsd:complexType>
                                                          <xsd:attribute name="val" form="unqualified" type="xsd:integer"/>
                                                        </xsd:complexType>
                                                      </xsd:element>
                                                      <xsd:element minOccurs="0" maxOccurs="unbounded" nillable="true" name="pt" form="qualified">
                                                        <xsd:complexType>
                                                          <xsd:sequence minOccurs="0">
                                                            <xsd:element minOccurs="0" nillable="true" type="xsd:double" name="v" form="qualified"/>
                                                          </xsd:sequence>
                                                          <xsd:attribute name="idx" form="unqualified" type="xsd:integer"/>
                                                        </xsd:complexType>
                                                      </xsd:element>
                                                    </xsd:sequence>
                                                  </xsd:complexType>
                                                </xsd:element>
                                              </xsd:sequence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  <xsd:element minOccurs="0" nillable="true" name="smooth" form="qualified">
                                      <xsd:complexType>
                                        <xsd:attribute name="val" form="unqualified" type="xsd:integer"/>
                                      </xsd:complexType>
                                    </xsd:element>
                                  </xsd:sequence>
                                </xsd:complexType>
                              </xsd:element>
                              <xsd:element minOccurs="0" nillable="true" name="dLbls" form="qualified">
                                <xsd:complexType>
                                  <xsd:sequence minOccurs="0">
                                    <xsd:element minOccurs="0" nillable="true" name="showLegendKey" form="qualified">
                                      <xsd:complexType>
                                        <xsd:attribute name="val" form="unqualified" type="xsd:integer"/>
                                      </xsd:complexType>
                                    </xsd:element>
                                    <xsd:element minOccurs="0" nillable="true" name="showVal" form="qualified">
                                      <xsd:complexType>
                                        <xsd:attribute name="val" form="unqualified" type="xsd:integer"/>
                                      </xsd:complexType>
                                    </xsd:element>
                                    <xsd:element minOccurs="0" nillable="true" name="showCatName" form="qualified">
                                      <xsd:complexType>
                                        <xsd:attribute name="val" form="unqualified" type="xsd:integer"/>
                                      </xsd:complexType>
                                    </xsd:element>
                                    <xsd:element minOccurs="0" nillable="true" name="showSerName" form="qualified">
                                      <xsd:complexType>
                                        <xsd:attribute name="val" form="unqualified" type="xsd:integer"/>
                                      </xsd:complexType>
                                    </xsd:element>
                                    <xsd:element minOccurs="0" nillable="true" name="showPercent" form="qualified">
                                      <xsd:complexType>
                                        <xsd:attribute name="val" form="unqualified" type="xsd:integer"/>
                                      </xsd:complexType>
                                    </xsd:element>
                                    <xsd:element minOccurs="0" nillable="true" name="showBubbleSize" form="qualified">
                                      <xsd:complexType>
                                        <xsd:attribute name="val" form="unqualified" type="xsd:integer"/>
                                      </xsd:complexType>
                                    </xsd:element>
                                  </xsd:sequence>
                                </xsd:complexType>
                              </xsd:element>
                              <xsd:element minOccurs="0" nillable="true" name="marker" form="qualified">
                                <xsd:complexType>
                                  <xsd:attribute name="val" form="unqualified" type="xsd:integer"/>
                                </xsd:complexType>
                              </xsd:element>
                              <xsd:element minOccurs="0" nillable="true" name="smooth" form="qualified">
                                <xsd:complexType>
                                  <xsd:attribute name="val" form="unqualified" type="xsd:integer"/>
                                </xsd:complexType>
                              </xsd:element>
                              <xsd:element minOccurs="0" maxOccurs="unbounded" nillable="true" name="axId" form="qualified">
                                <xsd:complexType>
                                  <xsd:attribute name="val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catAx" form="qualified">
                          <xsd:complexType>
                            <xsd:sequence minOccurs="0">
                              <xsd:element minOccurs="0" nillable="true" name="axId" form="qualified">
                                <xsd:complexType>
                                  <xsd:attribute name="val" form="unqualified" type="xsd:integer"/>
                                </xsd:complexType>
                              </xsd:element>
                              <xsd:element minOccurs="0" nillable="true" name="scaling" form="qualified">
                                <xsd:complexType>
                                  <xsd:sequence minOccurs="0">
                                    <xsd:element minOccurs="0" nillable="true" name="orientation" form="qualified">
                                      <xsd:complexType>
                                        <xsd:attribute name="val" form="unqualified" type="xsd:string"/>
                                      </xsd:complexType>
                                    </xsd:element>
                                  </xsd:sequence>
                                </xsd:complexType>
                              </xsd:element>
                              <xsd:element minOccurs="0" nillable="true" name="delete" form="qualified">
                                <xsd:complexType>
                                  <xsd:attribute name="val" form="unqualified" type="xsd:integer"/>
                                </xsd:complexType>
                              </xsd:element>
                              <xsd:element minOccurs="0" nillable="true" name="axPos" form="qualified">
                                <xsd:complexType>
                                  <xsd:attribute name="val" form="unqualified" type="xsd:string"/>
                                </xsd:complexType>
                              </xsd:element>
                              <xsd:element minOccurs="0" nillable="true" name="title" form="qualified">
                                <xsd:complexType>
                                  <xsd:sequence minOccurs="0">
                                    <xsd:element minOccurs="0" nillable="true" name="tx" form="qualified">
                                      <xsd:complexType>
                                        <xsd:sequence minOccurs="0">
                                          <xsd:element minOccurs="0" nillable="true" name="rich" form="qualified">
                                            <xsd:complexType>
                                              <xsd:sequence minOccurs="0">
                                                <xsd:element minOccurs="0" ref="ns2:bodyPr"/>
                                                <xsd:element minOccurs="0" ref="ns2:lstStyle"/>
                                                <xsd:element minOccurs="0" ref="ns2:p"/>
                                              </xsd:sequence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  <xsd:element minOccurs="0" nillable="true" type="xsd:string" name="layout" form="qualified"/>
                                    <xsd:element minOccurs="0" nillable="true" name="overlay" form="qualified">
                                      <xsd:complexType>
                                        <xsd:attribute name="val" form="unqualified" type="xsd:integer"/>
                                      </xsd:complexType>
                                    </xsd:element>
                                  </xsd:sequence>
                                </xsd:complexType>
                              </xsd:element>
                              <xsd:element minOccurs="0" nillable="true" name="numFmt" form="qualified">
                                <xsd:complexType>
                                  <xsd:attribute name="formatCode" form="unqualified" type="xsd:string"/>
                                  <xsd:attribute name="sourceLinked" form="unqualified" type="xsd:integer"/>
                                </xsd:complexType>
                              </xsd:element>
                              <xsd:element minOccurs="0" nillable="true" name="majorTickMark" form="qualified">
                                <xsd:complexType>
                                  <xsd:attribute name="val" form="unqualified" type="xsd:string"/>
                                </xsd:complexType>
                              </xsd:element>
                              <xsd:element minOccurs="0" nillable="true" name="minorTickMark" form="qualified">
                                <xsd:complexType>
                                  <xsd:attribute name="val" form="unqualified" type="xsd:string"/>
                                </xsd:complexType>
                              </xsd:element>
                              <xsd:element minOccurs="0" nillable="true" name="tickLblPos" form="qualified">
                                <xsd:complexType>
                                  <xsd:attribute name="val" form="unqualified" type="xsd:string"/>
                                </xsd:complexType>
                              </xsd:element>
                              <xsd:element minOccurs="0" nillable="true" name="txPr" form="qualified">
                                <xsd:complexType>
                                  <xsd:sequence minOccurs="0">
                                    <xsd:element minOccurs="0" ref="ns2:bodyPr"/>
                                    <xsd:element minOccurs="0" ref="ns2:lstStyle"/>
                                    <xsd:element minOccurs="0" ref="ns2:p"/>
                                  </xsd:sequence>
                                </xsd:complexType>
                              </xsd:element>
                              <xsd:element minOccurs="0" nillable="true" name="crossAx" form="qualified">
                                <xsd:complexType>
                                  <xsd:attribute name="val" form="unqualified" type="xsd:integer"/>
                                </xsd:complexType>
                              </xsd:element>
                              <xsd:element minOccurs="0" nillable="true" name="crosses" form="qualified">
                                <xsd:complexType>
                                  <xsd:attribute name="val" form="unqualified" type="xsd:string"/>
                                </xsd:complexType>
                              </xsd:element>
                              <xsd:element minOccurs="0" nillable="true" name="auto" form="qualified">
                                <xsd:complexType>
                                  <xsd:attribute name="val" form="unqualified" type="xsd:integer"/>
                                </xsd:complexType>
                              </xsd:element>
                              <xsd:element minOccurs="0" nillable="true" name="lblAlgn" form="qualified">
                                <xsd:complexType>
                                  <xsd:attribute name="val" form="unqualified" type="xsd:string"/>
                                </xsd:complexType>
                              </xsd:element>
                              <xsd:element minOccurs="0" nillable="true" name="lblOffset" form="qualified">
                                <xsd:complexType>
                                  <xsd:attribute name="val" form="unqualified" type="xsd:integer"/>
                                </xsd:complexType>
                              </xsd:element>
                              <xsd:element minOccurs="0" nillable="true" name="tickLblSkip" form="qualified">
                                <xsd:complexType>
                                  <xsd:attribute name="val" form="unqualified" type="xsd:integer"/>
                                </xsd:complexType>
                              </xsd:element>
                              <xsd:element minOccurs="0" nillable="true" name="tickMarkSkip" form="qualified">
                                <xsd:complexType>
                                  <xsd:attribute name="val" form="unqualified" type="xsd:integer"/>
                                </xsd:complexType>
                              </xsd:element>
                              <xsd:element minOccurs="0" nillable="true" name="noMultiLvlLbl" form="qualified">
                                <xsd:complexType>
                                  <xsd:attribute name="val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valAx" form="qualified">
                          <xsd:complexType>
                            <xsd:sequence minOccurs="0">
                              <xsd:element minOccurs="0" nillable="true" name="axId" form="qualified">
                                <xsd:complexType>
                                  <xsd:attribute name="val" form="unqualified" type="xsd:integer"/>
                                </xsd:complexType>
                              </xsd:element>
                              <xsd:element minOccurs="0" nillable="true" name="scaling" form="qualified">
                                <xsd:complexType>
                                  <xsd:sequence minOccurs="0">
                                    <xsd:element minOccurs="0" nillable="true" name="orientation" form="qualified">
                                      <xsd:complexType>
                                        <xsd:attribute name="val" form="unqualified" type="xsd:string"/>
                                      </xsd:complexType>
                                    </xsd:element>
                                    <xsd:element minOccurs="0" nillable="true" name="max" form="qualified">
                                      <xsd:complexType>
                                        <xsd:attribute name="val" form="unqualified" type="xsd:integer"/>
                                      </xsd:complexType>
                                    </xsd:element>
                                    <xsd:element minOccurs="0" nillable="true" name="min" form="qualified">
                                      <xsd:complexType>
                                        <xsd:attribute name="val" form="unqualified" type="xsd:integer"/>
                                      </xsd:complexType>
                                    </xsd:element>
                                  </xsd:sequence>
                                </xsd:complexType>
                              </xsd:element>
                              <xsd:element minOccurs="0" nillable="true" name="delete" form="qualified">
                                <xsd:complexType>
                                  <xsd:attribute name="val" form="unqualified" type="xsd:integer"/>
                                </xsd:complexType>
                              </xsd:element>
                              <xsd:element minOccurs="0" nillable="true" name="axPos" form="qualified">
                                <xsd:complexType>
                                  <xsd:attribute name="val" form="unqualified" type="xsd:string"/>
                                </xsd:complexType>
                              </xsd:element>
                              <xsd:element minOccurs="0" nillable="true" name="majorGridlines" form="qualified">
                                <xsd:complexType>
                                  <xsd:sequence minOccurs="0">
                                    <xsd:element minOccurs="0" nillable="true" name="spPr" form="qualified">
                                      <xsd:complexType>
                                        <xsd:sequence minOccurs="0">
                                          <xsd:element minOccurs="0" ref="ns2:ln"/>
                                        </xsd:sequence>
                                      </xsd:complexType>
                                    </xsd:element>
                                  </xsd:sequence>
                                </xsd:complexType>
                              </xsd:element>
                              <xsd:element minOccurs="0" nillable="true" name="title" form="qualified">
                                <xsd:complexType>
                                  <xsd:sequence minOccurs="0">
                                    <xsd:element minOccurs="0" nillable="true" name="tx" form="qualified">
                                      <xsd:complexType>
                                        <xsd:sequence minOccurs="0">
                                          <xsd:element minOccurs="0" nillable="true" name="rich" form="qualified">
                                            <xsd:complexType>
                                              <xsd:sequence minOccurs="0">
                                                <xsd:element minOccurs="0" ref="ns2:bodyPr"/>
                                                <xsd:element minOccurs="0" ref="ns2:lstStyle"/>
                                                <xsd:element minOccurs="0" ref="ns2:p"/>
                                              </xsd:sequence>
                                            </xsd:complexType>
                                          </xsd:element>
                                        </xsd:sequence>
                                      </xsd:complexType>
                                    </xsd:element>
                                    <xsd:element minOccurs="0" nillable="true" type="xsd:string" name="layout" form="qualified"/>
                                    <xsd:element minOccurs="0" nillable="true" name="overlay" form="qualified">
                                      <xsd:complexType>
                                        <xsd:attribute name="val" form="unqualified" type="xsd:integer"/>
                                      </xsd:complexType>
                                    </xsd:element>
                                  </xsd:sequence>
                                </xsd:complexType>
                              </xsd:element>
                              <xsd:element minOccurs="0" nillable="true" name="numFmt" form="qualified">
                                <xsd:complexType>
                                  <xsd:attribute name="formatCode" form="unqualified" type="xsd:string"/>
                                  <xsd:attribute name="sourceLinked" form="unqualified" type="xsd:integer"/>
                                </xsd:complexType>
                              </xsd:element>
                              <xsd:element minOccurs="0" nillable="true" name="majorTickMark" form="qualified">
                                <xsd:complexType>
                                  <xsd:attribute name="val" form="unqualified" type="xsd:string"/>
                                </xsd:complexType>
                              </xsd:element>
                              <xsd:element minOccurs="0" nillable="true" name="minorTickMark" form="qualified">
                                <xsd:complexType>
                                  <xsd:attribute name="val" form="unqualified" type="xsd:string"/>
                                </xsd:complexType>
                              </xsd:element>
                              <xsd:element minOccurs="0" nillable="true" name="tickLblPos" form="qualified">
                                <xsd:complexType>
                                  <xsd:attribute name="val" form="unqualified" type="xsd:string"/>
                                </xsd:complexType>
                              </xsd:element>
                              <xsd:element minOccurs="0" nillable="true" name="txPr" form="qualified">
                                <xsd:complexType>
                                  <xsd:sequence minOccurs="0">
                                    <xsd:element minOccurs="0" ref="ns2:bodyPr"/>
                                    <xsd:element minOccurs="0" ref="ns2:lstStyle"/>
                                    <xsd:element minOccurs="0" ref="ns2:p"/>
                                  </xsd:sequence>
                                </xsd:complexType>
                              </xsd:element>
                              <xsd:element minOccurs="0" nillable="true" name="crossAx" form="qualified">
                                <xsd:complexType>
                                  <xsd:attribute name="val" form="unqualified" type="xsd:integer"/>
                                </xsd:complexType>
                              </xsd:element>
                              <xsd:element minOccurs="0" nillable="true" name="crosses" form="qualified">
                                <xsd:complexType>
                                  <xsd:attribute name="val" form="unqualified" type="xsd:string"/>
                                </xsd:complexType>
                              </xsd:element>
                              <xsd:element minOccurs="0" nillable="true" name="crossBetween" form="qualified">
                                <xsd:complexType>
                                  <xsd:attribute name="val" form="unqualified" type="xsd:string"/>
                                </xsd:complexType>
                              </xsd:element>
                              <xsd:element minOccurs="0" nillable="true" name="majorUnit" form="qualified">
                                <xsd:complexType>
                                  <xsd:attribute name="val" form="unqualified" type="xsd:integer"/>
                                </xsd:complexType>
                              </xsd:element>
                            </xsd:sequence>
                          </xsd:complexType>
                        </xsd:element>
                      </xsd:sequence>
                    </xsd:complexType>
                  </xsd:element>
                  <xsd:element minOccurs="0" nillable="true" name="legend" form="qualified">
                    <xsd:complexType>
                      <xsd:sequence minOccurs="0">
                        <xsd:element minOccurs="0" nillable="true" name="legendPos" form="qualified">
                          <xsd:complexType>
                            <xsd:attribute name="val" form="unqualified" type="xsd:string"/>
                          </xsd:complexType>
                        </xsd:element>
                        <xsd:element minOccurs="0" nillable="true" name="layout" form="qualified">
                          <xsd:complexType>
                            <xsd:sequence minOccurs="0">
                              <xsd:element minOccurs="0" nillable="true" name="manualLayout" form="qualified">
                                <xsd:complexType>
                                  <xsd:sequence minOccurs="0">
                                    <xsd:element minOccurs="0" nillable="true" name="xMode" form="qualified">
                                      <xsd:complexType>
                                        <xsd:attribute name="val" form="unqualified" type="xsd:string"/>
                                      </xsd:complexType>
                                    </xsd:element>
                                    <xsd:element minOccurs="0" nillable="true" name="yMode" form="qualified">
                                      <xsd:complexType>
                                        <xsd:attribute name="val" form="unqualified" type="xsd:string"/>
                                      </xsd:complexType>
                                    </xsd:element>
                                    <xsd:element minOccurs="0" nillable="true" name="x" form="qualified">
                                      <xsd:complexType>
                                        <xsd:attribute name="val" form="unqualified" type="xsd:double"/>
                                      </xsd:complexType>
                                    </xsd:element>
                                    <xsd:element minOccurs="0" nillable="true" name="y" form="qualified">
                                      <xsd:complexType>
                                        <xsd:attribute name="val" form="unqualified" type="xsd:double"/>
                                      </xsd:complexType>
                                    </xsd:element>
                                    <xsd:element minOccurs="0" nillable="true" name="w" form="qualified">
                                      <xsd:complexType>
                                        <xsd:attribute name="val" form="unqualified" type="xsd:double"/>
                                      </xsd:complexType>
                                    </xsd:element>
                                    <xsd:element minOccurs="0" nillable="true" name="h" form="qualified">
                                      <xsd:complexType>
                                        <xsd:attribute name="val" form="unqualified" type="xsd:double"/>
                                      </xsd:complexType>
                                    </xsd:element>
                                  </xsd:sequence>
                                </xsd:complexType>
                              </xsd:element>
                            </xsd:sequence>
                          </xsd:complexType>
                        </xsd:element>
                        <xsd:element minOccurs="0" nillable="true" name="overlay" form="qualified">
                          <xsd:complexType>
                            <xsd:attribute name="val" form="unqualified" type="xsd:integer"/>
                          </xsd:complexType>
                        </xsd:element>
                        <xsd:element minOccurs="0" nillable="true" name="txPr" form="qualified">
                          <xsd:complexType>
                            <xsd:sequence minOccurs="0">
                              <xsd:element minOccurs="0" ref="ns2:bodyPr"/>
                              <xsd:element minOccurs="0" ref="ns2:lstStyle"/>
                              <xsd:element minOccurs="0" ref="ns2:p"/>
                            </xsd:sequence>
                          </xsd:complexType>
                        </xsd:element>
                      </xsd:sequence>
                    </xsd:complexType>
                  </xsd:element>
                  <xsd:element minOccurs="0" nillable="true" name="plotVisOnly" form="qualified">
                    <xsd:complexType>
                      <xsd:attribute name="val" form="unqualified" type="xsd:integer"/>
                    </xsd:complexType>
                  </xsd:element>
                  <xsd:element minOccurs="0" nillable="true" name="dispBlanksAs" form="qualified">
                    <xsd:complexType>
                      <xsd:attribute name="val" form="unqualified" type="xsd:string"/>
                    </xsd:complexType>
                  </xsd:element>
                  <xsd:element minOccurs="0" nillable="true" name="showDLblsOverMax" form="qualified">
                    <xsd:complexType>
                      <xsd:attribute name="val" form="unqualified" type="xsd:integer"/>
                    </xsd:complexType>
                  </xsd:element>
                </xsd:sequence>
              </xsd:complexType>
            </xsd:element>
            <xsd:element minOccurs="0" nillable="true" name="spPr" form="qualified">
              <xsd:complexType>
                <xsd:all>
                  <xsd:element minOccurs="0" ref="ns2:ln"/>
                  <xsd:element minOccurs="0" ref="ns2:noFill"/>
                </xsd:all>
              </xsd:complexType>
            </xsd:element>
            <xsd:element minOccurs="0" nillable="true" name="txPr" form="qualified">
              <xsd:complexType>
                <xsd:sequence minOccurs="0">
                  <xsd:element minOccurs="0" ref="ns2:bodyPr"/>
                  <xsd:element minOccurs="0" ref="ns2:lstStyle"/>
                  <xsd:element minOccurs="0" ref="ns2:p"/>
                </xsd:sequence>
              </xsd:complexType>
            </xsd:element>
            <xsd:element minOccurs="0" nillable="true" name="externalData" form="qualified">
              <xsd:complexType>
                <xsd:sequence minOccurs="0">
                  <xsd:element minOccurs="0" nillable="true" name="autoUpdate" form="qualified">
                    <xsd:complexType>
                      <xsd:attribute name="val" form="unqualified" type="xsd:integer"/>
                    </xsd:complexType>
                  </xsd:element>
                </xsd:sequence>
                <xsd:attribute ref="ns0:id"/>
              </xsd:complexType>
            </xsd:element>
          </xsd:sequence>
        </xsd:complexType>
      </xsd:element>
      <xsd:element nillable="true" name="style">
        <xsd:complexType>
          <xsd:attribute name="val" form="unqualified" type="xsd:integer"/>
        </xsd:complexType>
      </xsd:element>
    </xsd:schema>
  </Schema>
  <Map ID="1" Name="chartSpace_Map" RootElement="chartSpace" SchemaID="Schema5" ShowImportExportValidationErrors="false" AutoFit="true" Append="false" PreserveSortAFLayout="true" PreserveFormat="true">
    <DataBinding FileBinding="true" ConnectionID="1" DataBindingLoadMode="1"/>
  </Map>
</MapInfo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xmlMaps" Target="xmlMaps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917906555393066"/>
          <c:y val="0.25"/>
          <c:w val="0.62058995060422406"/>
          <c:h val="0.54531605424321972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B$4</c:f>
              <c:strCache>
                <c:ptCount val="1"/>
                <c:pt idx="0">
                  <c:v>Control NIH/3T3</c:v>
                </c:pt>
              </c:strCache>
            </c:strRef>
          </c:tx>
          <c:spPr>
            <a:ln w="19050" cap="sq">
              <a:solidFill>
                <a:schemeClr val="tx1">
                  <a:lumMod val="50000"/>
                  <a:lumOff val="50000"/>
                </a:schemeClr>
              </a:solidFill>
              <a:prstDash val="sysDash"/>
            </a:ln>
          </c:spPr>
          <c:marker>
            <c:symbol val="square"/>
            <c:size val="4"/>
            <c:spPr>
              <a:solidFill>
                <a:schemeClr val="tx1">
                  <a:lumMod val="50000"/>
                  <a:lumOff val="50000"/>
                </a:schemeClr>
              </a:solidFill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E$5:$E$54</c:f>
                <c:numCache>
                  <c:formatCode>General</c:formatCode>
                  <c:ptCount val="50"/>
                  <c:pt idx="0">
                    <c:v>0</c:v>
                  </c:pt>
                  <c:pt idx="1">
                    <c:v>0.3119439</c:v>
                  </c:pt>
                  <c:pt idx="2">
                    <c:v>0.72011009999999998</c:v>
                  </c:pt>
                  <c:pt idx="3">
                    <c:v>1.1424000000000001</c:v>
                  </c:pt>
                  <c:pt idx="4">
                    <c:v>1.6142639999999999</c:v>
                  </c:pt>
                  <c:pt idx="5">
                    <c:v>2.0335070000000002</c:v>
                  </c:pt>
                  <c:pt idx="6">
                    <c:v>2.4832239999999999</c:v>
                  </c:pt>
                  <c:pt idx="7">
                    <c:v>2.840800999999999</c:v>
                  </c:pt>
                  <c:pt idx="8">
                    <c:v>3.1661649999999999</c:v>
                  </c:pt>
                  <c:pt idx="9">
                    <c:v>3.436118</c:v>
                  </c:pt>
                  <c:pt idx="10">
                    <c:v>3.6624110000000001</c:v>
                  </c:pt>
                  <c:pt idx="11">
                    <c:v>3.7327460000000001</c:v>
                  </c:pt>
                  <c:pt idx="12">
                    <c:v>4.0226420000000003</c:v>
                  </c:pt>
                  <c:pt idx="13">
                    <c:v>4.0508030000000002</c:v>
                  </c:pt>
                  <c:pt idx="14">
                    <c:v>4.2292019999999999</c:v>
                  </c:pt>
                  <c:pt idx="15">
                    <c:v>4.3623799999999946</c:v>
                  </c:pt>
                  <c:pt idx="16">
                    <c:v>4.420255</c:v>
                  </c:pt>
                  <c:pt idx="17">
                    <c:v>4.4521899999999954</c:v>
                  </c:pt>
                  <c:pt idx="18">
                    <c:v>4.5565169999999746</c:v>
                  </c:pt>
                  <c:pt idx="19">
                    <c:v>4.6977279999999757</c:v>
                  </c:pt>
                  <c:pt idx="20">
                    <c:v>4.7094319999999996</c:v>
                  </c:pt>
                  <c:pt idx="21">
                    <c:v>4.8953549999999746</c:v>
                  </c:pt>
                  <c:pt idx="22">
                    <c:v>4.7079069999999756</c:v>
                  </c:pt>
                  <c:pt idx="23">
                    <c:v>4.5532130000000004</c:v>
                  </c:pt>
                  <c:pt idx="24">
                    <c:v>4.3903759999999856</c:v>
                  </c:pt>
                  <c:pt idx="25">
                    <c:v>4.3600849999998781</c:v>
                  </c:pt>
                  <c:pt idx="26">
                    <c:v>4.3209379999998916</c:v>
                  </c:pt>
                  <c:pt idx="27">
                    <c:v>4.3058389999999847</c:v>
                  </c:pt>
                  <c:pt idx="28">
                    <c:v>4.1328079999999856</c:v>
                  </c:pt>
                  <c:pt idx="29">
                    <c:v>3.8096130000000001</c:v>
                  </c:pt>
                  <c:pt idx="30">
                    <c:v>3.6485750000000001</c:v>
                  </c:pt>
                  <c:pt idx="31">
                    <c:v>3.4968910000000002</c:v>
                  </c:pt>
                  <c:pt idx="32">
                    <c:v>3.3373870000000001</c:v>
                  </c:pt>
                  <c:pt idx="33">
                    <c:v>3.2170100000000001</c:v>
                  </c:pt>
                  <c:pt idx="34">
                    <c:v>2.995055999999932</c:v>
                  </c:pt>
                  <c:pt idx="35">
                    <c:v>2.8253059999999981</c:v>
                  </c:pt>
                  <c:pt idx="36">
                    <c:v>2.5976629999999981</c:v>
                  </c:pt>
                  <c:pt idx="37">
                    <c:v>2.4034870000000002</c:v>
                  </c:pt>
                  <c:pt idx="38">
                    <c:v>2.318801999999998</c:v>
                  </c:pt>
                  <c:pt idx="39">
                    <c:v>2.154147</c:v>
                  </c:pt>
                  <c:pt idx="40">
                    <c:v>2.1257000000000001</c:v>
                  </c:pt>
                  <c:pt idx="41">
                    <c:v>1.942615</c:v>
                  </c:pt>
                  <c:pt idx="42">
                    <c:v>1.7136499999999999</c:v>
                  </c:pt>
                  <c:pt idx="43">
                    <c:v>1.5740400000000001</c:v>
                  </c:pt>
                  <c:pt idx="44">
                    <c:v>1.506901</c:v>
                  </c:pt>
                  <c:pt idx="45">
                    <c:v>1.4186620000000001</c:v>
                  </c:pt>
                  <c:pt idx="46">
                    <c:v>1.3845940000000001</c:v>
                  </c:pt>
                  <c:pt idx="47">
                    <c:v>1.27234</c:v>
                  </c:pt>
                  <c:pt idx="48">
                    <c:v>1.136069</c:v>
                  </c:pt>
                  <c:pt idx="49">
                    <c:v>1.019557</c:v>
                  </c:pt>
                </c:numCache>
              </c:numRef>
            </c:plus>
            <c:minus>
              <c:numRef>
                <c:f>Sheet1!$E$5:$E$54</c:f>
                <c:numCache>
                  <c:formatCode>General</c:formatCode>
                  <c:ptCount val="50"/>
                  <c:pt idx="0">
                    <c:v>0</c:v>
                  </c:pt>
                  <c:pt idx="1">
                    <c:v>0.3119439</c:v>
                  </c:pt>
                  <c:pt idx="2">
                    <c:v>0.72011009999999998</c:v>
                  </c:pt>
                  <c:pt idx="3">
                    <c:v>1.1424000000000001</c:v>
                  </c:pt>
                  <c:pt idx="4">
                    <c:v>1.6142639999999999</c:v>
                  </c:pt>
                  <c:pt idx="5">
                    <c:v>2.0335070000000002</c:v>
                  </c:pt>
                  <c:pt idx="6">
                    <c:v>2.4832239999999999</c:v>
                  </c:pt>
                  <c:pt idx="7">
                    <c:v>2.840800999999999</c:v>
                  </c:pt>
                  <c:pt idx="8">
                    <c:v>3.1661649999999999</c:v>
                  </c:pt>
                  <c:pt idx="9">
                    <c:v>3.436118</c:v>
                  </c:pt>
                  <c:pt idx="10">
                    <c:v>3.6624110000000001</c:v>
                  </c:pt>
                  <c:pt idx="11">
                    <c:v>3.7327460000000001</c:v>
                  </c:pt>
                  <c:pt idx="12">
                    <c:v>4.0226420000000003</c:v>
                  </c:pt>
                  <c:pt idx="13">
                    <c:v>4.0508030000000002</c:v>
                  </c:pt>
                  <c:pt idx="14">
                    <c:v>4.2292019999999999</c:v>
                  </c:pt>
                  <c:pt idx="15">
                    <c:v>4.3623799999999946</c:v>
                  </c:pt>
                  <c:pt idx="16">
                    <c:v>4.420255</c:v>
                  </c:pt>
                  <c:pt idx="17">
                    <c:v>4.4521899999999954</c:v>
                  </c:pt>
                  <c:pt idx="18">
                    <c:v>4.5565169999999746</c:v>
                  </c:pt>
                  <c:pt idx="19">
                    <c:v>4.6977279999999757</c:v>
                  </c:pt>
                  <c:pt idx="20">
                    <c:v>4.7094319999999996</c:v>
                  </c:pt>
                  <c:pt idx="21">
                    <c:v>4.8953549999999746</c:v>
                  </c:pt>
                  <c:pt idx="22">
                    <c:v>4.7079069999999756</c:v>
                  </c:pt>
                  <c:pt idx="23">
                    <c:v>4.5532130000000004</c:v>
                  </c:pt>
                  <c:pt idx="24">
                    <c:v>4.3903759999999856</c:v>
                  </c:pt>
                  <c:pt idx="25">
                    <c:v>4.3600849999998781</c:v>
                  </c:pt>
                  <c:pt idx="26">
                    <c:v>4.3209379999998916</c:v>
                  </c:pt>
                  <c:pt idx="27">
                    <c:v>4.3058389999999847</c:v>
                  </c:pt>
                  <c:pt idx="28">
                    <c:v>4.1328079999999856</c:v>
                  </c:pt>
                  <c:pt idx="29">
                    <c:v>3.8096130000000001</c:v>
                  </c:pt>
                  <c:pt idx="30">
                    <c:v>3.6485750000000001</c:v>
                  </c:pt>
                  <c:pt idx="31">
                    <c:v>3.4968910000000002</c:v>
                  </c:pt>
                  <c:pt idx="32">
                    <c:v>3.3373870000000001</c:v>
                  </c:pt>
                  <c:pt idx="33">
                    <c:v>3.2170100000000001</c:v>
                  </c:pt>
                  <c:pt idx="34">
                    <c:v>2.995055999999932</c:v>
                  </c:pt>
                  <c:pt idx="35">
                    <c:v>2.8253059999999981</c:v>
                  </c:pt>
                  <c:pt idx="36">
                    <c:v>2.5976629999999981</c:v>
                  </c:pt>
                  <c:pt idx="37">
                    <c:v>2.4034870000000002</c:v>
                  </c:pt>
                  <c:pt idx="38">
                    <c:v>2.318801999999998</c:v>
                  </c:pt>
                  <c:pt idx="39">
                    <c:v>2.154147</c:v>
                  </c:pt>
                  <c:pt idx="40">
                    <c:v>2.1257000000000001</c:v>
                  </c:pt>
                  <c:pt idx="41">
                    <c:v>1.942615</c:v>
                  </c:pt>
                  <c:pt idx="42">
                    <c:v>1.7136499999999999</c:v>
                  </c:pt>
                  <c:pt idx="43">
                    <c:v>1.5740400000000001</c:v>
                  </c:pt>
                  <c:pt idx="44">
                    <c:v>1.506901</c:v>
                  </c:pt>
                  <c:pt idx="45">
                    <c:v>1.4186620000000001</c:v>
                  </c:pt>
                  <c:pt idx="46">
                    <c:v>1.3845940000000001</c:v>
                  </c:pt>
                  <c:pt idx="47">
                    <c:v>1.27234</c:v>
                  </c:pt>
                  <c:pt idx="48">
                    <c:v>1.136069</c:v>
                  </c:pt>
                  <c:pt idx="49">
                    <c:v>1.019557</c:v>
                  </c:pt>
                </c:numCache>
              </c:numRef>
            </c:minus>
            <c:spPr>
              <a:ln>
                <a:solidFill>
                  <a:schemeClr val="tx1">
                    <a:lumMod val="50000"/>
                    <a:lumOff val="50000"/>
                  </a:schemeClr>
                </a:solidFill>
              </a:ln>
            </c:spPr>
          </c:errBars>
          <c:xVal>
            <c:numRef>
              <c:f>Sheet1!$A$5:$A$54</c:f>
              <c:numCache>
                <c:formatCode>General</c:formatCode>
                <c:ptCount val="5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</c:numCache>
            </c:numRef>
          </c:xVal>
          <c:yVal>
            <c:numRef>
              <c:f>Sheet1!$B$5:$B$54</c:f>
              <c:numCache>
                <c:formatCode>General</c:formatCode>
                <c:ptCount val="50"/>
                <c:pt idx="0">
                  <c:v>0</c:v>
                </c:pt>
                <c:pt idx="1">
                  <c:v>2.8730000000000002</c:v>
                </c:pt>
                <c:pt idx="2">
                  <c:v>6.8090000000000002</c:v>
                </c:pt>
                <c:pt idx="3">
                  <c:v>11.706</c:v>
                </c:pt>
                <c:pt idx="4">
                  <c:v>16.785</c:v>
                </c:pt>
                <c:pt idx="5">
                  <c:v>21.53</c:v>
                </c:pt>
                <c:pt idx="6">
                  <c:v>26.32</c:v>
                </c:pt>
                <c:pt idx="7">
                  <c:v>30.33</c:v>
                </c:pt>
                <c:pt idx="8">
                  <c:v>34.159999999999997</c:v>
                </c:pt>
                <c:pt idx="9">
                  <c:v>38.03</c:v>
                </c:pt>
                <c:pt idx="10">
                  <c:v>41.15</c:v>
                </c:pt>
                <c:pt idx="11">
                  <c:v>44.08</c:v>
                </c:pt>
                <c:pt idx="12">
                  <c:v>47.08</c:v>
                </c:pt>
                <c:pt idx="13">
                  <c:v>49.65</c:v>
                </c:pt>
                <c:pt idx="14">
                  <c:v>52.42</c:v>
                </c:pt>
                <c:pt idx="15">
                  <c:v>55.04</c:v>
                </c:pt>
                <c:pt idx="16">
                  <c:v>57.58</c:v>
                </c:pt>
                <c:pt idx="17">
                  <c:v>59.95</c:v>
                </c:pt>
                <c:pt idx="18">
                  <c:v>62.36</c:v>
                </c:pt>
                <c:pt idx="19">
                  <c:v>64.92</c:v>
                </c:pt>
                <c:pt idx="20">
                  <c:v>67</c:v>
                </c:pt>
                <c:pt idx="21">
                  <c:v>69.349999999999994</c:v>
                </c:pt>
                <c:pt idx="22">
                  <c:v>71.58</c:v>
                </c:pt>
                <c:pt idx="23">
                  <c:v>73.75</c:v>
                </c:pt>
                <c:pt idx="24">
                  <c:v>75.97</c:v>
                </c:pt>
                <c:pt idx="25">
                  <c:v>78.06</c:v>
                </c:pt>
                <c:pt idx="26">
                  <c:v>79.599999999999994</c:v>
                </c:pt>
                <c:pt idx="27">
                  <c:v>80.849999999999994</c:v>
                </c:pt>
                <c:pt idx="28">
                  <c:v>81.84</c:v>
                </c:pt>
                <c:pt idx="29">
                  <c:v>83.679999999999978</c:v>
                </c:pt>
                <c:pt idx="30">
                  <c:v>84.81</c:v>
                </c:pt>
                <c:pt idx="31">
                  <c:v>85.75</c:v>
                </c:pt>
                <c:pt idx="32">
                  <c:v>86.679999999999978</c:v>
                </c:pt>
                <c:pt idx="33">
                  <c:v>87.97</c:v>
                </c:pt>
                <c:pt idx="34">
                  <c:v>88.89</c:v>
                </c:pt>
                <c:pt idx="35">
                  <c:v>89.59</c:v>
                </c:pt>
                <c:pt idx="36">
                  <c:v>90.44</c:v>
                </c:pt>
                <c:pt idx="37">
                  <c:v>91.25</c:v>
                </c:pt>
                <c:pt idx="38">
                  <c:v>91.89</c:v>
                </c:pt>
                <c:pt idx="39">
                  <c:v>92.59</c:v>
                </c:pt>
                <c:pt idx="40">
                  <c:v>92.91</c:v>
                </c:pt>
                <c:pt idx="41">
                  <c:v>93.55</c:v>
                </c:pt>
                <c:pt idx="42">
                  <c:v>93.94</c:v>
                </c:pt>
                <c:pt idx="43">
                  <c:v>94.539990000000003</c:v>
                </c:pt>
                <c:pt idx="44">
                  <c:v>94.8</c:v>
                </c:pt>
                <c:pt idx="45">
                  <c:v>95.19</c:v>
                </c:pt>
                <c:pt idx="46">
                  <c:v>95.24</c:v>
                </c:pt>
                <c:pt idx="47">
                  <c:v>95.64</c:v>
                </c:pt>
                <c:pt idx="48">
                  <c:v>95.82</c:v>
                </c:pt>
                <c:pt idx="49">
                  <c:v>96.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C$4</c:f>
              <c:strCache>
                <c:ptCount val="1"/>
                <c:pt idx="0">
                  <c:v>Kif26b overexpression</c:v>
                </c:pt>
              </c:strCache>
            </c:strRef>
          </c:tx>
          <c:spPr>
            <a:ln w="19050">
              <a:solidFill>
                <a:srgbClr val="D817E7"/>
              </a:solidFill>
            </a:ln>
          </c:spPr>
          <c:marker>
            <c:symbol val="diamond"/>
            <c:size val="5"/>
            <c:spPr>
              <a:solidFill>
                <a:srgbClr val="D817E7"/>
              </a:solidFill>
              <a:ln>
                <a:solidFill>
                  <a:srgbClr val="D817E7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F$5:$F$54</c:f>
                <c:numCache>
                  <c:formatCode>General</c:formatCode>
                  <c:ptCount val="50"/>
                  <c:pt idx="0">
                    <c:v>0</c:v>
                  </c:pt>
                  <c:pt idx="1">
                    <c:v>0.28821180000000002</c:v>
                  </c:pt>
                  <c:pt idx="2">
                    <c:v>0.73912679999999997</c:v>
                  </c:pt>
                  <c:pt idx="3">
                    <c:v>1.122787</c:v>
                  </c:pt>
                  <c:pt idx="4">
                    <c:v>1.3708020000000001</c:v>
                  </c:pt>
                  <c:pt idx="5">
                    <c:v>1.475754</c:v>
                  </c:pt>
                  <c:pt idx="6">
                    <c:v>1.7070879999999999</c:v>
                  </c:pt>
                  <c:pt idx="7">
                    <c:v>1.7047429999999999</c:v>
                  </c:pt>
                  <c:pt idx="8">
                    <c:v>1.948974</c:v>
                  </c:pt>
                  <c:pt idx="9">
                    <c:v>2.046666999999998</c:v>
                  </c:pt>
                  <c:pt idx="10">
                    <c:v>2.214418999999999</c:v>
                  </c:pt>
                  <c:pt idx="11">
                    <c:v>2.387677</c:v>
                  </c:pt>
                  <c:pt idx="12">
                    <c:v>2.414644</c:v>
                  </c:pt>
                  <c:pt idx="13">
                    <c:v>2.5408170000000001</c:v>
                  </c:pt>
                  <c:pt idx="14">
                    <c:v>2.7515719999999999</c:v>
                  </c:pt>
                  <c:pt idx="15">
                    <c:v>2.7182249999999999</c:v>
                  </c:pt>
                  <c:pt idx="16">
                    <c:v>2.6070869999999999</c:v>
                  </c:pt>
                  <c:pt idx="17">
                    <c:v>2.332777999999998</c:v>
                  </c:pt>
                  <c:pt idx="18">
                    <c:v>2.1430349999999998</c:v>
                  </c:pt>
                  <c:pt idx="19">
                    <c:v>2.0025979999999999</c:v>
                  </c:pt>
                  <c:pt idx="20">
                    <c:v>2.028643999999999</c:v>
                  </c:pt>
                  <c:pt idx="21">
                    <c:v>1.9437979999999999</c:v>
                  </c:pt>
                  <c:pt idx="22">
                    <c:v>1.733811</c:v>
                  </c:pt>
                  <c:pt idx="23">
                    <c:v>1.4884900000000001</c:v>
                  </c:pt>
                  <c:pt idx="24">
                    <c:v>1.4992840000000001</c:v>
                  </c:pt>
                  <c:pt idx="25">
                    <c:v>1.272537</c:v>
                  </c:pt>
                  <c:pt idx="26">
                    <c:v>1.133645</c:v>
                  </c:pt>
                  <c:pt idx="27">
                    <c:v>0.99229590000000001</c:v>
                  </c:pt>
                  <c:pt idx="28">
                    <c:v>0.85052930000000004</c:v>
                  </c:pt>
                  <c:pt idx="29">
                    <c:v>0.77678829999999999</c:v>
                  </c:pt>
                  <c:pt idx="30">
                    <c:v>0.77226899999999998</c:v>
                  </c:pt>
                  <c:pt idx="31">
                    <c:v>0.7940391</c:v>
                  </c:pt>
                  <c:pt idx="32">
                    <c:v>0.67107939999999999</c:v>
                  </c:pt>
                  <c:pt idx="33">
                    <c:v>0.59970889999999999</c:v>
                  </c:pt>
                  <c:pt idx="34">
                    <c:v>0.48795319999999998</c:v>
                  </c:pt>
                  <c:pt idx="35">
                    <c:v>0.43543179999999998</c:v>
                  </c:pt>
                  <c:pt idx="36">
                    <c:v>0.38307920000000001</c:v>
                  </c:pt>
                  <c:pt idx="37">
                    <c:v>0.35615950000000002</c:v>
                  </c:pt>
                  <c:pt idx="38">
                    <c:v>0.39147110000000002</c:v>
                  </c:pt>
                  <c:pt idx="39">
                    <c:v>0.38890770000000002</c:v>
                  </c:pt>
                  <c:pt idx="40">
                    <c:v>0.38999990000000001</c:v>
                  </c:pt>
                  <c:pt idx="41">
                    <c:v>0.40329799999999999</c:v>
                  </c:pt>
                  <c:pt idx="42">
                    <c:v>0.35106969999999998</c:v>
                  </c:pt>
                  <c:pt idx="43">
                    <c:v>0.27504630000000002</c:v>
                  </c:pt>
                  <c:pt idx="44">
                    <c:v>0.26057639999999999</c:v>
                  </c:pt>
                  <c:pt idx="45">
                    <c:v>0.27064749999999999</c:v>
                  </c:pt>
                  <c:pt idx="46">
                    <c:v>0.20952399999999999</c:v>
                  </c:pt>
                  <c:pt idx="47">
                    <c:v>0.2095233</c:v>
                  </c:pt>
                  <c:pt idx="48">
                    <c:v>0.2484951</c:v>
                  </c:pt>
                  <c:pt idx="49">
                    <c:v>0.2466777</c:v>
                  </c:pt>
                </c:numCache>
              </c:numRef>
            </c:plus>
            <c:minus>
              <c:numRef>
                <c:f>Sheet1!$F$5:$F$54</c:f>
                <c:numCache>
                  <c:formatCode>General</c:formatCode>
                  <c:ptCount val="50"/>
                  <c:pt idx="0">
                    <c:v>0</c:v>
                  </c:pt>
                  <c:pt idx="1">
                    <c:v>0.28821180000000002</c:v>
                  </c:pt>
                  <c:pt idx="2">
                    <c:v>0.73912679999999997</c:v>
                  </c:pt>
                  <c:pt idx="3">
                    <c:v>1.122787</c:v>
                  </c:pt>
                  <c:pt idx="4">
                    <c:v>1.3708020000000001</c:v>
                  </c:pt>
                  <c:pt idx="5">
                    <c:v>1.475754</c:v>
                  </c:pt>
                  <c:pt idx="6">
                    <c:v>1.7070879999999999</c:v>
                  </c:pt>
                  <c:pt idx="7">
                    <c:v>1.7047429999999999</c:v>
                  </c:pt>
                  <c:pt idx="8">
                    <c:v>1.948974</c:v>
                  </c:pt>
                  <c:pt idx="9">
                    <c:v>2.046666999999998</c:v>
                  </c:pt>
                  <c:pt idx="10">
                    <c:v>2.214418999999999</c:v>
                  </c:pt>
                  <c:pt idx="11">
                    <c:v>2.387677</c:v>
                  </c:pt>
                  <c:pt idx="12">
                    <c:v>2.414644</c:v>
                  </c:pt>
                  <c:pt idx="13">
                    <c:v>2.5408170000000001</c:v>
                  </c:pt>
                  <c:pt idx="14">
                    <c:v>2.7515719999999999</c:v>
                  </c:pt>
                  <c:pt idx="15">
                    <c:v>2.7182249999999999</c:v>
                  </c:pt>
                  <c:pt idx="16">
                    <c:v>2.6070869999999999</c:v>
                  </c:pt>
                  <c:pt idx="17">
                    <c:v>2.332777999999998</c:v>
                  </c:pt>
                  <c:pt idx="18">
                    <c:v>2.1430349999999998</c:v>
                  </c:pt>
                  <c:pt idx="19">
                    <c:v>2.0025979999999999</c:v>
                  </c:pt>
                  <c:pt idx="20">
                    <c:v>2.028643999999999</c:v>
                  </c:pt>
                  <c:pt idx="21">
                    <c:v>1.9437979999999999</c:v>
                  </c:pt>
                  <c:pt idx="22">
                    <c:v>1.733811</c:v>
                  </c:pt>
                  <c:pt idx="23">
                    <c:v>1.4884900000000001</c:v>
                  </c:pt>
                  <c:pt idx="24">
                    <c:v>1.4992840000000001</c:v>
                  </c:pt>
                  <c:pt idx="25">
                    <c:v>1.272537</c:v>
                  </c:pt>
                  <c:pt idx="26">
                    <c:v>1.133645</c:v>
                  </c:pt>
                  <c:pt idx="27">
                    <c:v>0.99229590000000001</c:v>
                  </c:pt>
                  <c:pt idx="28">
                    <c:v>0.85052930000000004</c:v>
                  </c:pt>
                  <c:pt idx="29">
                    <c:v>0.77678829999999999</c:v>
                  </c:pt>
                  <c:pt idx="30">
                    <c:v>0.77226899999999998</c:v>
                  </c:pt>
                  <c:pt idx="31">
                    <c:v>0.7940391</c:v>
                  </c:pt>
                  <c:pt idx="32">
                    <c:v>0.67107939999999999</c:v>
                  </c:pt>
                  <c:pt idx="33">
                    <c:v>0.59970889999999999</c:v>
                  </c:pt>
                  <c:pt idx="34">
                    <c:v>0.48795319999999998</c:v>
                  </c:pt>
                  <c:pt idx="35">
                    <c:v>0.43543179999999998</c:v>
                  </c:pt>
                  <c:pt idx="36">
                    <c:v>0.38307920000000001</c:v>
                  </c:pt>
                  <c:pt idx="37">
                    <c:v>0.35615950000000002</c:v>
                  </c:pt>
                  <c:pt idx="38">
                    <c:v>0.39147110000000002</c:v>
                  </c:pt>
                  <c:pt idx="39">
                    <c:v>0.38890770000000002</c:v>
                  </c:pt>
                  <c:pt idx="40">
                    <c:v>0.38999990000000001</c:v>
                  </c:pt>
                  <c:pt idx="41">
                    <c:v>0.40329799999999999</c:v>
                  </c:pt>
                  <c:pt idx="42">
                    <c:v>0.35106969999999998</c:v>
                  </c:pt>
                  <c:pt idx="43">
                    <c:v>0.27504630000000002</c:v>
                  </c:pt>
                  <c:pt idx="44">
                    <c:v>0.26057639999999999</c:v>
                  </c:pt>
                  <c:pt idx="45">
                    <c:v>0.27064749999999999</c:v>
                  </c:pt>
                  <c:pt idx="46">
                    <c:v>0.20952399999999999</c:v>
                  </c:pt>
                  <c:pt idx="47">
                    <c:v>0.2095233</c:v>
                  </c:pt>
                  <c:pt idx="48">
                    <c:v>0.2484951</c:v>
                  </c:pt>
                  <c:pt idx="49">
                    <c:v>0.2466777</c:v>
                  </c:pt>
                </c:numCache>
              </c:numRef>
            </c:minus>
            <c:spPr>
              <a:ln>
                <a:solidFill>
                  <a:srgbClr val="D817E7"/>
                </a:solidFill>
              </a:ln>
            </c:spPr>
          </c:errBars>
          <c:xVal>
            <c:numRef>
              <c:f>Sheet1!$A$5:$A$54</c:f>
              <c:numCache>
                <c:formatCode>General</c:formatCode>
                <c:ptCount val="5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</c:numCache>
            </c:numRef>
          </c:xVal>
          <c:yVal>
            <c:numRef>
              <c:f>Sheet1!$C$5:$C$54</c:f>
              <c:numCache>
                <c:formatCode>General</c:formatCode>
                <c:ptCount val="50"/>
                <c:pt idx="0">
                  <c:v>0</c:v>
                </c:pt>
                <c:pt idx="1">
                  <c:v>3.9489999999999998</c:v>
                </c:pt>
                <c:pt idx="2">
                  <c:v>9.6089989999999972</c:v>
                </c:pt>
                <c:pt idx="3">
                  <c:v>16.47</c:v>
                </c:pt>
                <c:pt idx="4">
                  <c:v>23.16</c:v>
                </c:pt>
                <c:pt idx="5">
                  <c:v>29.16</c:v>
                </c:pt>
                <c:pt idx="6">
                  <c:v>35.130000000000003</c:v>
                </c:pt>
                <c:pt idx="7">
                  <c:v>40.020000000000003</c:v>
                </c:pt>
                <c:pt idx="8">
                  <c:v>44.6</c:v>
                </c:pt>
                <c:pt idx="9">
                  <c:v>48.89</c:v>
                </c:pt>
                <c:pt idx="10">
                  <c:v>52.92</c:v>
                </c:pt>
                <c:pt idx="11">
                  <c:v>56.5</c:v>
                </c:pt>
                <c:pt idx="12">
                  <c:v>60.5</c:v>
                </c:pt>
                <c:pt idx="13">
                  <c:v>63.85</c:v>
                </c:pt>
                <c:pt idx="14">
                  <c:v>66.62</c:v>
                </c:pt>
                <c:pt idx="15">
                  <c:v>70</c:v>
                </c:pt>
                <c:pt idx="16">
                  <c:v>73.219989999999996</c:v>
                </c:pt>
                <c:pt idx="17">
                  <c:v>76.240009999999998</c:v>
                </c:pt>
                <c:pt idx="18">
                  <c:v>78.69</c:v>
                </c:pt>
                <c:pt idx="19">
                  <c:v>81.069999999999993</c:v>
                </c:pt>
                <c:pt idx="20">
                  <c:v>83.13</c:v>
                </c:pt>
                <c:pt idx="21">
                  <c:v>85.31</c:v>
                </c:pt>
                <c:pt idx="22">
                  <c:v>87.29</c:v>
                </c:pt>
                <c:pt idx="23">
                  <c:v>89.11</c:v>
                </c:pt>
                <c:pt idx="24">
                  <c:v>90.49</c:v>
                </c:pt>
                <c:pt idx="25">
                  <c:v>92.009990000000002</c:v>
                </c:pt>
                <c:pt idx="26">
                  <c:v>92.93</c:v>
                </c:pt>
                <c:pt idx="27">
                  <c:v>93.569990000000004</c:v>
                </c:pt>
                <c:pt idx="28">
                  <c:v>94.23</c:v>
                </c:pt>
                <c:pt idx="29">
                  <c:v>94.97</c:v>
                </c:pt>
                <c:pt idx="30">
                  <c:v>95.73</c:v>
                </c:pt>
                <c:pt idx="31">
                  <c:v>96.05</c:v>
                </c:pt>
                <c:pt idx="32">
                  <c:v>96.41</c:v>
                </c:pt>
                <c:pt idx="33">
                  <c:v>96.98</c:v>
                </c:pt>
                <c:pt idx="34">
                  <c:v>97.34</c:v>
                </c:pt>
                <c:pt idx="35">
                  <c:v>97.490009999999998</c:v>
                </c:pt>
                <c:pt idx="36">
                  <c:v>97.7</c:v>
                </c:pt>
                <c:pt idx="37">
                  <c:v>97.96</c:v>
                </c:pt>
                <c:pt idx="38">
                  <c:v>98.05</c:v>
                </c:pt>
                <c:pt idx="39">
                  <c:v>98.15</c:v>
                </c:pt>
                <c:pt idx="40">
                  <c:v>98.19</c:v>
                </c:pt>
                <c:pt idx="41">
                  <c:v>98.13</c:v>
                </c:pt>
                <c:pt idx="42">
                  <c:v>98.35</c:v>
                </c:pt>
                <c:pt idx="43">
                  <c:v>98.48</c:v>
                </c:pt>
                <c:pt idx="44">
                  <c:v>98.430009999999996</c:v>
                </c:pt>
                <c:pt idx="45">
                  <c:v>98.5</c:v>
                </c:pt>
                <c:pt idx="46">
                  <c:v>98.48</c:v>
                </c:pt>
                <c:pt idx="47">
                  <c:v>98.63</c:v>
                </c:pt>
                <c:pt idx="48">
                  <c:v>98.55</c:v>
                </c:pt>
                <c:pt idx="49">
                  <c:v>98.50999000000000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heet1!$D$4</c:f>
              <c:strCache>
                <c:ptCount val="1"/>
                <c:pt idx="0">
                  <c:v>Kif26b overexpression + Wnt5a</c:v>
                </c:pt>
              </c:strCache>
            </c:strRef>
          </c:tx>
          <c:spPr>
            <a:ln w="19050">
              <a:solidFill>
                <a:schemeClr val="accent3"/>
              </a:solidFill>
            </a:ln>
          </c:spPr>
          <c:marker>
            <c:symbol val="star"/>
            <c:size val="5"/>
          </c:marker>
          <c:errBars>
            <c:errDir val="y"/>
            <c:errBarType val="both"/>
            <c:errValType val="cust"/>
            <c:noEndCap val="0"/>
            <c:plus>
              <c:numRef>
                <c:f>Sheet1!$G$5:$G$54</c:f>
                <c:numCache>
                  <c:formatCode>General</c:formatCode>
                  <c:ptCount val="50"/>
                  <c:pt idx="0">
                    <c:v>0</c:v>
                  </c:pt>
                  <c:pt idx="1">
                    <c:v>0.18037880000000001</c:v>
                  </c:pt>
                  <c:pt idx="2">
                    <c:v>0.35490359999999999</c:v>
                  </c:pt>
                  <c:pt idx="3">
                    <c:v>0.52287669999999997</c:v>
                  </c:pt>
                  <c:pt idx="4">
                    <c:v>0.73399579999999998</c:v>
                  </c:pt>
                  <c:pt idx="5">
                    <c:v>0.73102659999999997</c:v>
                  </c:pt>
                  <c:pt idx="6">
                    <c:v>0.90947809999999996</c:v>
                  </c:pt>
                  <c:pt idx="7">
                    <c:v>1.0548219999999999</c:v>
                  </c:pt>
                  <c:pt idx="8">
                    <c:v>1.151672</c:v>
                  </c:pt>
                  <c:pt idx="9">
                    <c:v>1.1299999999999999</c:v>
                  </c:pt>
                  <c:pt idx="10">
                    <c:v>1.364314</c:v>
                  </c:pt>
                  <c:pt idx="11">
                    <c:v>1.3682110000000001</c:v>
                  </c:pt>
                  <c:pt idx="12">
                    <c:v>1.4978819999999999</c:v>
                  </c:pt>
                  <c:pt idx="13">
                    <c:v>1.355637</c:v>
                  </c:pt>
                  <c:pt idx="14">
                    <c:v>1.524254</c:v>
                  </c:pt>
                  <c:pt idx="15">
                    <c:v>1.634809</c:v>
                  </c:pt>
                  <c:pt idx="16">
                    <c:v>1.5557479999999999</c:v>
                  </c:pt>
                  <c:pt idx="17">
                    <c:v>1.6978949999999999</c:v>
                  </c:pt>
                  <c:pt idx="18">
                    <c:v>1.6708240000000001</c:v>
                  </c:pt>
                  <c:pt idx="19">
                    <c:v>1.6937690000000001</c:v>
                  </c:pt>
                  <c:pt idx="20">
                    <c:v>1.788783</c:v>
                  </c:pt>
                  <c:pt idx="21">
                    <c:v>1.551725</c:v>
                  </c:pt>
                  <c:pt idx="22">
                    <c:v>1.490083</c:v>
                  </c:pt>
                  <c:pt idx="23">
                    <c:v>1.461044</c:v>
                  </c:pt>
                  <c:pt idx="24">
                    <c:v>1.313526</c:v>
                  </c:pt>
                  <c:pt idx="25">
                    <c:v>1.4493450000000001</c:v>
                  </c:pt>
                  <c:pt idx="26">
                    <c:v>1.45384</c:v>
                  </c:pt>
                  <c:pt idx="27">
                    <c:v>1.2929999999999999</c:v>
                  </c:pt>
                  <c:pt idx="28">
                    <c:v>1.2614479999999999</c:v>
                  </c:pt>
                  <c:pt idx="29">
                    <c:v>1.190545</c:v>
                  </c:pt>
                  <c:pt idx="30">
                    <c:v>1.210475</c:v>
                  </c:pt>
                  <c:pt idx="31">
                    <c:v>1.0616030000000001</c:v>
                  </c:pt>
                  <c:pt idx="32">
                    <c:v>1.0383389999999999</c:v>
                  </c:pt>
                  <c:pt idx="33">
                    <c:v>0.98582400000000003</c:v>
                  </c:pt>
                  <c:pt idx="34">
                    <c:v>0.88396889999999995</c:v>
                  </c:pt>
                  <c:pt idx="35">
                    <c:v>0.75049949999999999</c:v>
                  </c:pt>
                  <c:pt idx="36">
                    <c:v>0.83132430000000002</c:v>
                  </c:pt>
                  <c:pt idx="37">
                    <c:v>0.68654879999999996</c:v>
                  </c:pt>
                  <c:pt idx="38">
                    <c:v>0.58038800000000001</c:v>
                  </c:pt>
                  <c:pt idx="39">
                    <c:v>0.63808390000000004</c:v>
                  </c:pt>
                  <c:pt idx="40">
                    <c:v>0.39635870000000001</c:v>
                  </c:pt>
                  <c:pt idx="41">
                    <c:v>0.40453840000000002</c:v>
                  </c:pt>
                  <c:pt idx="42">
                    <c:v>0.40853390000000001</c:v>
                  </c:pt>
                  <c:pt idx="43">
                    <c:v>0.39102379999999998</c:v>
                  </c:pt>
                  <c:pt idx="44">
                    <c:v>0.40632560000000001</c:v>
                  </c:pt>
                  <c:pt idx="45">
                    <c:v>0.2801787</c:v>
                  </c:pt>
                  <c:pt idx="46">
                    <c:v>0.3094346</c:v>
                  </c:pt>
                  <c:pt idx="47">
                    <c:v>0.32657199999999997</c:v>
                  </c:pt>
                  <c:pt idx="48">
                    <c:v>0.31144769999999999</c:v>
                  </c:pt>
                  <c:pt idx="49">
                    <c:v>0.32649610000000001</c:v>
                  </c:pt>
                </c:numCache>
              </c:numRef>
            </c:plus>
            <c:minus>
              <c:numRef>
                <c:f>Sheet1!$G$5:$G$54</c:f>
                <c:numCache>
                  <c:formatCode>General</c:formatCode>
                  <c:ptCount val="50"/>
                  <c:pt idx="0">
                    <c:v>0</c:v>
                  </c:pt>
                  <c:pt idx="1">
                    <c:v>0.18037880000000001</c:v>
                  </c:pt>
                  <c:pt idx="2">
                    <c:v>0.35490359999999999</c:v>
                  </c:pt>
                  <c:pt idx="3">
                    <c:v>0.52287669999999997</c:v>
                  </c:pt>
                  <c:pt idx="4">
                    <c:v>0.73399579999999998</c:v>
                  </c:pt>
                  <c:pt idx="5">
                    <c:v>0.73102659999999997</c:v>
                  </c:pt>
                  <c:pt idx="6">
                    <c:v>0.90947809999999996</c:v>
                  </c:pt>
                  <c:pt idx="7">
                    <c:v>1.0548219999999999</c:v>
                  </c:pt>
                  <c:pt idx="8">
                    <c:v>1.151672</c:v>
                  </c:pt>
                  <c:pt idx="9">
                    <c:v>1.1299999999999999</c:v>
                  </c:pt>
                  <c:pt idx="10">
                    <c:v>1.364314</c:v>
                  </c:pt>
                  <c:pt idx="11">
                    <c:v>1.3682110000000001</c:v>
                  </c:pt>
                  <c:pt idx="12">
                    <c:v>1.4978819999999999</c:v>
                  </c:pt>
                  <c:pt idx="13">
                    <c:v>1.355637</c:v>
                  </c:pt>
                  <c:pt idx="14">
                    <c:v>1.524254</c:v>
                  </c:pt>
                  <c:pt idx="15">
                    <c:v>1.634809</c:v>
                  </c:pt>
                  <c:pt idx="16">
                    <c:v>1.5557479999999999</c:v>
                  </c:pt>
                  <c:pt idx="17">
                    <c:v>1.6978949999999999</c:v>
                  </c:pt>
                  <c:pt idx="18">
                    <c:v>1.6708240000000001</c:v>
                  </c:pt>
                  <c:pt idx="19">
                    <c:v>1.6937690000000001</c:v>
                  </c:pt>
                  <c:pt idx="20">
                    <c:v>1.788783</c:v>
                  </c:pt>
                  <c:pt idx="21">
                    <c:v>1.551725</c:v>
                  </c:pt>
                  <c:pt idx="22">
                    <c:v>1.490083</c:v>
                  </c:pt>
                  <c:pt idx="23">
                    <c:v>1.461044</c:v>
                  </c:pt>
                  <c:pt idx="24">
                    <c:v>1.313526</c:v>
                  </c:pt>
                  <c:pt idx="25">
                    <c:v>1.4493450000000001</c:v>
                  </c:pt>
                  <c:pt idx="26">
                    <c:v>1.45384</c:v>
                  </c:pt>
                  <c:pt idx="27">
                    <c:v>1.2929999999999999</c:v>
                  </c:pt>
                  <c:pt idx="28">
                    <c:v>1.2614479999999999</c:v>
                  </c:pt>
                  <c:pt idx="29">
                    <c:v>1.190545</c:v>
                  </c:pt>
                  <c:pt idx="30">
                    <c:v>1.210475</c:v>
                  </c:pt>
                  <c:pt idx="31">
                    <c:v>1.0616030000000001</c:v>
                  </c:pt>
                  <c:pt idx="32">
                    <c:v>1.0383389999999999</c:v>
                  </c:pt>
                  <c:pt idx="33">
                    <c:v>0.98582400000000003</c:v>
                  </c:pt>
                  <c:pt idx="34">
                    <c:v>0.88396889999999995</c:v>
                  </c:pt>
                  <c:pt idx="35">
                    <c:v>0.75049949999999999</c:v>
                  </c:pt>
                  <c:pt idx="36">
                    <c:v>0.83132430000000002</c:v>
                  </c:pt>
                  <c:pt idx="37">
                    <c:v>0.68654879999999996</c:v>
                  </c:pt>
                  <c:pt idx="38">
                    <c:v>0.58038800000000001</c:v>
                  </c:pt>
                  <c:pt idx="39">
                    <c:v>0.63808390000000004</c:v>
                  </c:pt>
                  <c:pt idx="40">
                    <c:v>0.39635870000000001</c:v>
                  </c:pt>
                  <c:pt idx="41">
                    <c:v>0.40453840000000002</c:v>
                  </c:pt>
                  <c:pt idx="42">
                    <c:v>0.40853390000000001</c:v>
                  </c:pt>
                  <c:pt idx="43">
                    <c:v>0.39102379999999998</c:v>
                  </c:pt>
                  <c:pt idx="44">
                    <c:v>0.40632560000000001</c:v>
                  </c:pt>
                  <c:pt idx="45">
                    <c:v>0.2801787</c:v>
                  </c:pt>
                  <c:pt idx="46">
                    <c:v>0.3094346</c:v>
                  </c:pt>
                  <c:pt idx="47">
                    <c:v>0.32657199999999997</c:v>
                  </c:pt>
                  <c:pt idx="48">
                    <c:v>0.31144769999999999</c:v>
                  </c:pt>
                  <c:pt idx="49">
                    <c:v>0.32649610000000001</c:v>
                  </c:pt>
                </c:numCache>
              </c:numRef>
            </c:minus>
            <c:spPr>
              <a:ln>
                <a:solidFill>
                  <a:srgbClr val="92D050"/>
                </a:solidFill>
              </a:ln>
            </c:spPr>
          </c:errBars>
          <c:xVal>
            <c:numRef>
              <c:f>Sheet1!$A$5:$A$54</c:f>
              <c:numCache>
                <c:formatCode>General</c:formatCode>
                <c:ptCount val="5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</c:numCache>
            </c:numRef>
          </c:xVal>
          <c:yVal>
            <c:numRef>
              <c:f>Sheet1!$D$5:$D$54</c:f>
              <c:numCache>
                <c:formatCode>General</c:formatCode>
                <c:ptCount val="50"/>
                <c:pt idx="0">
                  <c:v>0</c:v>
                </c:pt>
                <c:pt idx="1">
                  <c:v>3.052</c:v>
                </c:pt>
                <c:pt idx="2">
                  <c:v>7.2969999999999997</c:v>
                </c:pt>
                <c:pt idx="3">
                  <c:v>12.33</c:v>
                </c:pt>
                <c:pt idx="4">
                  <c:v>17.649999999999999</c:v>
                </c:pt>
                <c:pt idx="5">
                  <c:v>22.62</c:v>
                </c:pt>
                <c:pt idx="6">
                  <c:v>27.22</c:v>
                </c:pt>
                <c:pt idx="7">
                  <c:v>31.63</c:v>
                </c:pt>
                <c:pt idx="8">
                  <c:v>35.49</c:v>
                </c:pt>
                <c:pt idx="9">
                  <c:v>39.230000000000011</c:v>
                </c:pt>
                <c:pt idx="10">
                  <c:v>42.71</c:v>
                </c:pt>
                <c:pt idx="11">
                  <c:v>46.25</c:v>
                </c:pt>
                <c:pt idx="12">
                  <c:v>49.63</c:v>
                </c:pt>
                <c:pt idx="13">
                  <c:v>52.6</c:v>
                </c:pt>
                <c:pt idx="14">
                  <c:v>55.24</c:v>
                </c:pt>
                <c:pt idx="15">
                  <c:v>58.14</c:v>
                </c:pt>
                <c:pt idx="16">
                  <c:v>61.24</c:v>
                </c:pt>
                <c:pt idx="17">
                  <c:v>63.94</c:v>
                </c:pt>
                <c:pt idx="18">
                  <c:v>66.83</c:v>
                </c:pt>
                <c:pt idx="19">
                  <c:v>69.240009999999998</c:v>
                </c:pt>
                <c:pt idx="20">
                  <c:v>71.7</c:v>
                </c:pt>
                <c:pt idx="21">
                  <c:v>74.290000000000006</c:v>
                </c:pt>
                <c:pt idx="22">
                  <c:v>76.59</c:v>
                </c:pt>
                <c:pt idx="23">
                  <c:v>78.42</c:v>
                </c:pt>
                <c:pt idx="24">
                  <c:v>80.790000000000006</c:v>
                </c:pt>
                <c:pt idx="25">
                  <c:v>82.89</c:v>
                </c:pt>
                <c:pt idx="26">
                  <c:v>84.42</c:v>
                </c:pt>
                <c:pt idx="27">
                  <c:v>85.71</c:v>
                </c:pt>
                <c:pt idx="28">
                  <c:v>86.8</c:v>
                </c:pt>
                <c:pt idx="29">
                  <c:v>88.27</c:v>
                </c:pt>
                <c:pt idx="30">
                  <c:v>89.6</c:v>
                </c:pt>
                <c:pt idx="31">
                  <c:v>90.4</c:v>
                </c:pt>
                <c:pt idx="32">
                  <c:v>91.03</c:v>
                </c:pt>
                <c:pt idx="33">
                  <c:v>91.84</c:v>
                </c:pt>
                <c:pt idx="34">
                  <c:v>92.48</c:v>
                </c:pt>
                <c:pt idx="35">
                  <c:v>93.15</c:v>
                </c:pt>
                <c:pt idx="36">
                  <c:v>93.69</c:v>
                </c:pt>
                <c:pt idx="37">
                  <c:v>94.31</c:v>
                </c:pt>
                <c:pt idx="38">
                  <c:v>94.759990000000002</c:v>
                </c:pt>
                <c:pt idx="39">
                  <c:v>95.12</c:v>
                </c:pt>
                <c:pt idx="40">
                  <c:v>95.46</c:v>
                </c:pt>
                <c:pt idx="41">
                  <c:v>95.719989999999996</c:v>
                </c:pt>
                <c:pt idx="42">
                  <c:v>96.03</c:v>
                </c:pt>
                <c:pt idx="43">
                  <c:v>96.42</c:v>
                </c:pt>
                <c:pt idx="44">
                  <c:v>96.56</c:v>
                </c:pt>
                <c:pt idx="45">
                  <c:v>96.85</c:v>
                </c:pt>
                <c:pt idx="46">
                  <c:v>96.8</c:v>
                </c:pt>
                <c:pt idx="47">
                  <c:v>96.98</c:v>
                </c:pt>
                <c:pt idx="48">
                  <c:v>96.95</c:v>
                </c:pt>
                <c:pt idx="49">
                  <c:v>97.0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275968"/>
        <c:axId val="110282240"/>
      </c:scatterChart>
      <c:valAx>
        <c:axId val="110275968"/>
        <c:scaling>
          <c:orientation val="minMax"/>
          <c:max val="50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b="0"/>
                  <a:t>Time (h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out"/>
        <c:tickLblPos val="nextTo"/>
        <c:crossAx val="110282240"/>
        <c:crosses val="autoZero"/>
        <c:crossBetween val="midCat"/>
        <c:majorUnit val="10"/>
        <c:minorUnit val="2"/>
      </c:valAx>
      <c:valAx>
        <c:axId val="110282240"/>
        <c:scaling>
          <c:orientation val="minMax"/>
          <c:max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Relative wound density (%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0275968"/>
        <c:crossesAt val="1"/>
        <c:crossBetween val="midCat"/>
        <c:majorUnit val="20"/>
      </c:valAx>
    </c:plotArea>
    <c:legend>
      <c:legendPos val="r"/>
      <c:layout>
        <c:manualLayout>
          <c:xMode val="edge"/>
          <c:yMode val="edge"/>
          <c:x val="0.15040666416972701"/>
          <c:y val="2.5868604470713655E-2"/>
          <c:w val="0.62579044321013455"/>
          <c:h val="0.15619213408092625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22262</xdr:colOff>
      <xdr:row>4</xdr:row>
      <xdr:rowOff>96839</xdr:rowOff>
    </xdr:from>
    <xdr:to>
      <xdr:col>13</xdr:col>
      <xdr:colOff>186530</xdr:colOff>
      <xdr:row>20</xdr:row>
      <xdr:rowOff>3373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7"/>
  <sheetViews>
    <sheetView tabSelected="1" zoomScale="120" zoomScaleNormal="120" workbookViewId="0">
      <selection activeCell="H2" sqref="H2"/>
    </sheetView>
  </sheetViews>
  <sheetFormatPr defaultRowHeight="15" x14ac:dyDescent="0.25"/>
  <cols>
    <col min="1" max="1" width="9" customWidth="1"/>
    <col min="2" max="2" width="9.5703125" style="1" customWidth="1"/>
    <col min="3" max="3" width="12" style="1" customWidth="1"/>
    <col min="4" max="4" width="11.7109375" style="1" customWidth="1"/>
    <col min="5" max="5" width="13.140625" style="1" customWidth="1"/>
    <col min="6" max="6" width="12.85546875" style="1" customWidth="1"/>
    <col min="7" max="7" width="11.7109375" style="1" customWidth="1"/>
  </cols>
  <sheetData>
    <row r="1" spans="1:7" ht="18" x14ac:dyDescent="0.25">
      <c r="A1" s="3" t="s">
        <v>5</v>
      </c>
      <c r="B1" s="4"/>
      <c r="C1" s="4"/>
      <c r="D1" s="4"/>
      <c r="E1" s="4"/>
    </row>
    <row r="2" spans="1:7" ht="18" x14ac:dyDescent="0.25">
      <c r="A2" s="3"/>
      <c r="B2" s="4"/>
      <c r="C2" s="4"/>
      <c r="D2" s="4"/>
      <c r="E2" s="4"/>
    </row>
    <row r="3" spans="1:7" x14ac:dyDescent="0.25">
      <c r="A3" s="4"/>
      <c r="B3" s="8" t="s">
        <v>0</v>
      </c>
      <c r="C3" s="8"/>
      <c r="D3" s="8"/>
      <c r="E3" s="9" t="s">
        <v>6</v>
      </c>
      <c r="F3" s="8"/>
      <c r="G3" s="8"/>
    </row>
    <row r="4" spans="1:7" x14ac:dyDescent="0.25">
      <c r="A4" s="5" t="s">
        <v>4</v>
      </c>
      <c r="B4" s="5" t="s">
        <v>1</v>
      </c>
      <c r="C4" s="5" t="s">
        <v>2</v>
      </c>
      <c r="D4" s="5" t="s">
        <v>3</v>
      </c>
      <c r="E4" s="6" t="s">
        <v>1</v>
      </c>
      <c r="F4" s="5" t="s">
        <v>2</v>
      </c>
      <c r="G4" s="5" t="s">
        <v>3</v>
      </c>
    </row>
    <row r="5" spans="1:7" x14ac:dyDescent="0.25">
      <c r="A5" s="4">
        <v>0</v>
      </c>
      <c r="B5" s="2">
        <v>0</v>
      </c>
      <c r="C5" s="2">
        <v>0</v>
      </c>
      <c r="D5" s="2">
        <v>0</v>
      </c>
      <c r="E5" s="7">
        <v>0</v>
      </c>
      <c r="F5" s="2">
        <v>0</v>
      </c>
      <c r="G5" s="2">
        <v>0</v>
      </c>
    </row>
    <row r="6" spans="1:7" x14ac:dyDescent="0.25">
      <c r="A6" s="4">
        <v>1</v>
      </c>
      <c r="B6" s="2">
        <v>2.8730000000000002</v>
      </c>
      <c r="C6" s="2">
        <v>3.9489999999999998</v>
      </c>
      <c r="D6" s="2">
        <v>3.052</v>
      </c>
      <c r="E6" s="7">
        <v>0.3119439</v>
      </c>
      <c r="F6" s="2">
        <v>0.28821180000000002</v>
      </c>
      <c r="G6" s="2">
        <v>0.18037880000000001</v>
      </c>
    </row>
    <row r="7" spans="1:7" x14ac:dyDescent="0.25">
      <c r="A7" s="4">
        <v>2</v>
      </c>
      <c r="B7" s="2">
        <v>6.8090000000000002</v>
      </c>
      <c r="C7" s="2">
        <v>9.6089989999999972</v>
      </c>
      <c r="D7" s="2">
        <v>7.2969999999999997</v>
      </c>
      <c r="E7" s="7">
        <v>0.72011009999999998</v>
      </c>
      <c r="F7" s="2">
        <v>0.73912679999999997</v>
      </c>
      <c r="G7" s="2">
        <v>0.35490359999999999</v>
      </c>
    </row>
    <row r="8" spans="1:7" x14ac:dyDescent="0.25">
      <c r="A8" s="4">
        <v>3</v>
      </c>
      <c r="B8" s="2">
        <v>11.706</v>
      </c>
      <c r="C8" s="2">
        <v>16.47</v>
      </c>
      <c r="D8" s="2">
        <v>12.33</v>
      </c>
      <c r="E8" s="7">
        <v>1.1424000000000001</v>
      </c>
      <c r="F8" s="2">
        <v>1.122787</v>
      </c>
      <c r="G8" s="2">
        <v>0.52287669999999997</v>
      </c>
    </row>
    <row r="9" spans="1:7" x14ac:dyDescent="0.25">
      <c r="A9" s="4">
        <v>4</v>
      </c>
      <c r="B9" s="2">
        <v>16.785</v>
      </c>
      <c r="C9" s="2">
        <v>23.16</v>
      </c>
      <c r="D9" s="2">
        <v>17.649999999999999</v>
      </c>
      <c r="E9" s="7">
        <v>1.6142639999999999</v>
      </c>
      <c r="F9" s="2">
        <v>1.3708020000000001</v>
      </c>
      <c r="G9" s="2">
        <v>0.73399579999999998</v>
      </c>
    </row>
    <row r="10" spans="1:7" x14ac:dyDescent="0.25">
      <c r="A10" s="4">
        <v>5</v>
      </c>
      <c r="B10" s="2">
        <v>21.53</v>
      </c>
      <c r="C10" s="2">
        <v>29.16</v>
      </c>
      <c r="D10" s="2">
        <v>22.62</v>
      </c>
      <c r="E10" s="7">
        <v>2.0335070000000002</v>
      </c>
      <c r="F10" s="2">
        <v>1.475754</v>
      </c>
      <c r="G10" s="2">
        <v>0.73102659999999997</v>
      </c>
    </row>
    <row r="11" spans="1:7" x14ac:dyDescent="0.25">
      <c r="A11" s="4">
        <v>6</v>
      </c>
      <c r="B11" s="2">
        <v>26.32</v>
      </c>
      <c r="C11" s="2">
        <v>35.130000000000003</v>
      </c>
      <c r="D11" s="2">
        <v>27.22</v>
      </c>
      <c r="E11" s="7">
        <v>2.4832239999999999</v>
      </c>
      <c r="F11" s="2">
        <v>1.7070879999999999</v>
      </c>
      <c r="G11" s="2">
        <v>0.90947809999999996</v>
      </c>
    </row>
    <row r="12" spans="1:7" x14ac:dyDescent="0.25">
      <c r="A12" s="4">
        <v>7</v>
      </c>
      <c r="B12" s="2">
        <v>30.33</v>
      </c>
      <c r="C12" s="2">
        <v>40.020000000000003</v>
      </c>
      <c r="D12" s="2">
        <v>31.63</v>
      </c>
      <c r="E12" s="7">
        <v>2.840800999999999</v>
      </c>
      <c r="F12" s="2">
        <v>1.7047429999999999</v>
      </c>
      <c r="G12" s="2">
        <v>1.0548219999999999</v>
      </c>
    </row>
    <row r="13" spans="1:7" x14ac:dyDescent="0.25">
      <c r="A13" s="4">
        <v>8</v>
      </c>
      <c r="B13" s="2">
        <v>34.159999999999997</v>
      </c>
      <c r="C13" s="2">
        <v>44.6</v>
      </c>
      <c r="D13" s="2">
        <v>35.49</v>
      </c>
      <c r="E13" s="7">
        <v>3.1661649999999999</v>
      </c>
      <c r="F13" s="2">
        <v>1.948974</v>
      </c>
      <c r="G13" s="2">
        <v>1.151672</v>
      </c>
    </row>
    <row r="14" spans="1:7" x14ac:dyDescent="0.25">
      <c r="A14" s="4">
        <v>9</v>
      </c>
      <c r="B14" s="2">
        <v>38.03</v>
      </c>
      <c r="C14" s="2">
        <v>48.89</v>
      </c>
      <c r="D14" s="2">
        <v>39.230000000000011</v>
      </c>
      <c r="E14" s="7">
        <v>3.436118</v>
      </c>
      <c r="F14" s="2">
        <v>2.046666999999998</v>
      </c>
      <c r="G14" s="2">
        <v>1.1299999999999999</v>
      </c>
    </row>
    <row r="15" spans="1:7" x14ac:dyDescent="0.25">
      <c r="A15" s="4">
        <v>10</v>
      </c>
      <c r="B15" s="2">
        <v>41.15</v>
      </c>
      <c r="C15" s="2">
        <v>52.92</v>
      </c>
      <c r="D15" s="2">
        <v>42.71</v>
      </c>
      <c r="E15" s="7">
        <v>3.6624110000000001</v>
      </c>
      <c r="F15" s="2">
        <v>2.214418999999999</v>
      </c>
      <c r="G15" s="2">
        <v>1.364314</v>
      </c>
    </row>
    <row r="16" spans="1:7" x14ac:dyDescent="0.25">
      <c r="A16" s="4">
        <v>11</v>
      </c>
      <c r="B16" s="2">
        <v>44.08</v>
      </c>
      <c r="C16" s="2">
        <v>56.5</v>
      </c>
      <c r="D16" s="2">
        <v>46.25</v>
      </c>
      <c r="E16" s="7">
        <v>3.7327460000000001</v>
      </c>
      <c r="F16" s="2">
        <v>2.387677</v>
      </c>
      <c r="G16" s="2">
        <v>1.3682110000000001</v>
      </c>
    </row>
    <row r="17" spans="1:7" x14ac:dyDescent="0.25">
      <c r="A17" s="4">
        <v>12</v>
      </c>
      <c r="B17" s="2">
        <v>47.08</v>
      </c>
      <c r="C17" s="2">
        <v>60.5</v>
      </c>
      <c r="D17" s="2">
        <v>49.63</v>
      </c>
      <c r="E17" s="7">
        <v>4.0226420000000003</v>
      </c>
      <c r="F17" s="2">
        <v>2.414644</v>
      </c>
      <c r="G17" s="2">
        <v>1.4978819999999999</v>
      </c>
    </row>
    <row r="18" spans="1:7" x14ac:dyDescent="0.25">
      <c r="A18" s="4">
        <v>13</v>
      </c>
      <c r="B18" s="2">
        <v>49.65</v>
      </c>
      <c r="C18" s="2">
        <v>63.85</v>
      </c>
      <c r="D18" s="2">
        <v>52.6</v>
      </c>
      <c r="E18" s="7">
        <v>4.0508030000000002</v>
      </c>
      <c r="F18" s="2">
        <v>2.5408170000000001</v>
      </c>
      <c r="G18" s="2">
        <v>1.355637</v>
      </c>
    </row>
    <row r="19" spans="1:7" x14ac:dyDescent="0.25">
      <c r="A19" s="4">
        <v>14</v>
      </c>
      <c r="B19" s="2">
        <v>52.42</v>
      </c>
      <c r="C19" s="2">
        <v>66.62</v>
      </c>
      <c r="D19" s="2">
        <v>55.24</v>
      </c>
      <c r="E19" s="7">
        <v>4.2292019999999999</v>
      </c>
      <c r="F19" s="2">
        <v>2.7515719999999999</v>
      </c>
      <c r="G19" s="2">
        <v>1.524254</v>
      </c>
    </row>
    <row r="20" spans="1:7" x14ac:dyDescent="0.25">
      <c r="A20" s="4">
        <v>15</v>
      </c>
      <c r="B20" s="2">
        <v>55.04</v>
      </c>
      <c r="C20" s="2">
        <v>70</v>
      </c>
      <c r="D20" s="2">
        <v>58.14</v>
      </c>
      <c r="E20" s="7">
        <v>4.3623799999999946</v>
      </c>
      <c r="F20" s="2">
        <v>2.7182249999999999</v>
      </c>
      <c r="G20" s="2">
        <v>1.634809</v>
      </c>
    </row>
    <row r="21" spans="1:7" x14ac:dyDescent="0.25">
      <c r="A21" s="4">
        <v>16</v>
      </c>
      <c r="B21" s="2">
        <v>57.58</v>
      </c>
      <c r="C21" s="2">
        <v>73.219989999999996</v>
      </c>
      <c r="D21" s="2">
        <v>61.24</v>
      </c>
      <c r="E21" s="7">
        <v>4.420255</v>
      </c>
      <c r="F21" s="2">
        <v>2.6070869999999999</v>
      </c>
      <c r="G21" s="2">
        <v>1.5557479999999999</v>
      </c>
    </row>
    <row r="22" spans="1:7" x14ac:dyDescent="0.25">
      <c r="A22" s="4">
        <v>17</v>
      </c>
      <c r="B22" s="2">
        <v>59.95</v>
      </c>
      <c r="C22" s="2">
        <v>76.240009999999998</v>
      </c>
      <c r="D22" s="2">
        <v>63.94</v>
      </c>
      <c r="E22" s="7">
        <v>4.4521899999999954</v>
      </c>
      <c r="F22" s="2">
        <v>2.332777999999998</v>
      </c>
      <c r="G22" s="2">
        <v>1.6978949999999999</v>
      </c>
    </row>
    <row r="23" spans="1:7" x14ac:dyDescent="0.25">
      <c r="A23" s="4">
        <v>18</v>
      </c>
      <c r="B23" s="2">
        <v>62.36</v>
      </c>
      <c r="C23" s="2">
        <v>78.69</v>
      </c>
      <c r="D23" s="2">
        <v>66.83</v>
      </c>
      <c r="E23" s="7">
        <v>4.5565169999999746</v>
      </c>
      <c r="F23" s="2">
        <v>2.1430349999999998</v>
      </c>
      <c r="G23" s="2">
        <v>1.6708240000000001</v>
      </c>
    </row>
    <row r="24" spans="1:7" x14ac:dyDescent="0.25">
      <c r="A24" s="4">
        <v>19</v>
      </c>
      <c r="B24" s="2">
        <v>64.92</v>
      </c>
      <c r="C24" s="2">
        <v>81.069999999999993</v>
      </c>
      <c r="D24" s="2">
        <v>69.240009999999998</v>
      </c>
      <c r="E24" s="7">
        <v>4.6977279999999757</v>
      </c>
      <c r="F24" s="2">
        <v>2.0025979999999999</v>
      </c>
      <c r="G24" s="2">
        <v>1.6937690000000001</v>
      </c>
    </row>
    <row r="25" spans="1:7" x14ac:dyDescent="0.25">
      <c r="A25" s="4">
        <v>20</v>
      </c>
      <c r="B25" s="2">
        <v>67</v>
      </c>
      <c r="C25" s="2">
        <v>83.13</v>
      </c>
      <c r="D25" s="2">
        <v>71.7</v>
      </c>
      <c r="E25" s="7">
        <v>4.7094319999999996</v>
      </c>
      <c r="F25" s="2">
        <v>2.028643999999999</v>
      </c>
      <c r="G25" s="2">
        <v>1.788783</v>
      </c>
    </row>
    <row r="26" spans="1:7" x14ac:dyDescent="0.25">
      <c r="A26" s="4">
        <v>21</v>
      </c>
      <c r="B26" s="2">
        <v>69.349999999999994</v>
      </c>
      <c r="C26" s="2">
        <v>85.31</v>
      </c>
      <c r="D26" s="2">
        <v>74.290000000000006</v>
      </c>
      <c r="E26" s="7">
        <v>4.8953549999999746</v>
      </c>
      <c r="F26" s="2">
        <v>1.9437979999999999</v>
      </c>
      <c r="G26" s="2">
        <v>1.551725</v>
      </c>
    </row>
    <row r="27" spans="1:7" x14ac:dyDescent="0.25">
      <c r="A27" s="4">
        <v>22</v>
      </c>
      <c r="B27" s="2">
        <v>71.58</v>
      </c>
      <c r="C27" s="2">
        <v>87.29</v>
      </c>
      <c r="D27" s="2">
        <v>76.59</v>
      </c>
      <c r="E27" s="7">
        <v>4.7079069999999756</v>
      </c>
      <c r="F27" s="2">
        <v>1.733811</v>
      </c>
      <c r="G27" s="2">
        <v>1.490083</v>
      </c>
    </row>
    <row r="28" spans="1:7" x14ac:dyDescent="0.25">
      <c r="A28" s="4">
        <v>23</v>
      </c>
      <c r="B28" s="2">
        <v>73.75</v>
      </c>
      <c r="C28" s="2">
        <v>89.11</v>
      </c>
      <c r="D28" s="2">
        <v>78.42</v>
      </c>
      <c r="E28" s="7">
        <v>4.5532130000000004</v>
      </c>
      <c r="F28" s="2">
        <v>1.4884900000000001</v>
      </c>
      <c r="G28" s="2">
        <v>1.461044</v>
      </c>
    </row>
    <row r="29" spans="1:7" x14ac:dyDescent="0.25">
      <c r="A29" s="4">
        <v>24</v>
      </c>
      <c r="B29" s="2">
        <v>75.97</v>
      </c>
      <c r="C29" s="2">
        <v>90.49</v>
      </c>
      <c r="D29" s="2">
        <v>80.790000000000006</v>
      </c>
      <c r="E29" s="7">
        <v>4.3903759999999856</v>
      </c>
      <c r="F29" s="2">
        <v>1.4992840000000001</v>
      </c>
      <c r="G29" s="2">
        <v>1.313526</v>
      </c>
    </row>
    <row r="30" spans="1:7" x14ac:dyDescent="0.25">
      <c r="A30" s="4">
        <v>25</v>
      </c>
      <c r="B30" s="2">
        <v>78.06</v>
      </c>
      <c r="C30" s="2">
        <v>92.009990000000002</v>
      </c>
      <c r="D30" s="2">
        <v>82.89</v>
      </c>
      <c r="E30" s="7">
        <v>4.3600849999998781</v>
      </c>
      <c r="F30" s="2">
        <v>1.272537</v>
      </c>
      <c r="G30" s="2">
        <v>1.4493450000000001</v>
      </c>
    </row>
    <row r="31" spans="1:7" x14ac:dyDescent="0.25">
      <c r="A31" s="4">
        <v>26</v>
      </c>
      <c r="B31" s="2">
        <v>79.599999999999994</v>
      </c>
      <c r="C31" s="2">
        <v>92.93</v>
      </c>
      <c r="D31" s="2">
        <v>84.42</v>
      </c>
      <c r="E31" s="7">
        <v>4.3209379999998916</v>
      </c>
      <c r="F31" s="2">
        <v>1.133645</v>
      </c>
      <c r="G31" s="2">
        <v>1.45384</v>
      </c>
    </row>
    <row r="32" spans="1:7" x14ac:dyDescent="0.25">
      <c r="A32" s="4">
        <v>27</v>
      </c>
      <c r="B32" s="2">
        <v>80.849999999999994</v>
      </c>
      <c r="C32" s="2">
        <v>93.569990000000004</v>
      </c>
      <c r="D32" s="2">
        <v>85.71</v>
      </c>
      <c r="E32" s="7">
        <v>4.3058389999999847</v>
      </c>
      <c r="F32" s="2">
        <v>0.99229590000000001</v>
      </c>
      <c r="G32" s="2">
        <v>1.2929999999999999</v>
      </c>
    </row>
    <row r="33" spans="1:7" x14ac:dyDescent="0.25">
      <c r="A33" s="4">
        <v>28</v>
      </c>
      <c r="B33" s="2">
        <v>81.84</v>
      </c>
      <c r="C33" s="2">
        <v>94.23</v>
      </c>
      <c r="D33" s="2">
        <v>86.8</v>
      </c>
      <c r="E33" s="7">
        <v>4.1328079999999856</v>
      </c>
      <c r="F33" s="2">
        <v>0.85052930000000004</v>
      </c>
      <c r="G33" s="2">
        <v>1.2614479999999999</v>
      </c>
    </row>
    <row r="34" spans="1:7" x14ac:dyDescent="0.25">
      <c r="A34" s="4">
        <v>29</v>
      </c>
      <c r="B34" s="2">
        <v>83.679999999999978</v>
      </c>
      <c r="C34" s="2">
        <v>94.97</v>
      </c>
      <c r="D34" s="2">
        <v>88.27</v>
      </c>
      <c r="E34" s="7">
        <v>3.8096130000000001</v>
      </c>
      <c r="F34" s="2">
        <v>0.77678829999999999</v>
      </c>
      <c r="G34" s="2">
        <v>1.190545</v>
      </c>
    </row>
    <row r="35" spans="1:7" x14ac:dyDescent="0.25">
      <c r="A35" s="4">
        <v>30</v>
      </c>
      <c r="B35" s="2">
        <v>84.81</v>
      </c>
      <c r="C35" s="2">
        <v>95.73</v>
      </c>
      <c r="D35" s="2">
        <v>89.6</v>
      </c>
      <c r="E35" s="7">
        <v>3.6485750000000001</v>
      </c>
      <c r="F35" s="2">
        <v>0.77226899999999998</v>
      </c>
      <c r="G35" s="2">
        <v>1.210475</v>
      </c>
    </row>
    <row r="36" spans="1:7" x14ac:dyDescent="0.25">
      <c r="A36" s="4">
        <v>31</v>
      </c>
      <c r="B36" s="2">
        <v>85.75</v>
      </c>
      <c r="C36" s="2">
        <v>96.05</v>
      </c>
      <c r="D36" s="2">
        <v>90.4</v>
      </c>
      <c r="E36" s="7">
        <v>3.4968910000000002</v>
      </c>
      <c r="F36" s="2">
        <v>0.7940391</v>
      </c>
      <c r="G36" s="2">
        <v>1.0616030000000001</v>
      </c>
    </row>
    <row r="37" spans="1:7" x14ac:dyDescent="0.25">
      <c r="A37" s="4">
        <v>32</v>
      </c>
      <c r="B37" s="2">
        <v>86.679999999999978</v>
      </c>
      <c r="C37" s="2">
        <v>96.41</v>
      </c>
      <c r="D37" s="2">
        <v>91.03</v>
      </c>
      <c r="E37" s="7">
        <v>3.3373870000000001</v>
      </c>
      <c r="F37" s="2">
        <v>0.67107939999999999</v>
      </c>
      <c r="G37" s="2">
        <v>1.0383389999999999</v>
      </c>
    </row>
    <row r="38" spans="1:7" x14ac:dyDescent="0.25">
      <c r="A38" s="4">
        <v>33</v>
      </c>
      <c r="B38" s="2">
        <v>87.97</v>
      </c>
      <c r="C38" s="2">
        <v>96.98</v>
      </c>
      <c r="D38" s="2">
        <v>91.84</v>
      </c>
      <c r="E38" s="7">
        <v>3.2170100000000001</v>
      </c>
      <c r="F38" s="2">
        <v>0.59970889999999999</v>
      </c>
      <c r="G38" s="2">
        <v>0.98582400000000003</v>
      </c>
    </row>
    <row r="39" spans="1:7" x14ac:dyDescent="0.25">
      <c r="A39" s="4">
        <v>34</v>
      </c>
      <c r="B39" s="2">
        <v>88.89</v>
      </c>
      <c r="C39" s="2">
        <v>97.34</v>
      </c>
      <c r="D39" s="2">
        <v>92.48</v>
      </c>
      <c r="E39" s="7">
        <v>2.995055999999932</v>
      </c>
      <c r="F39" s="2">
        <v>0.48795319999999998</v>
      </c>
      <c r="G39" s="2">
        <v>0.88396889999999995</v>
      </c>
    </row>
    <row r="40" spans="1:7" x14ac:dyDescent="0.25">
      <c r="A40" s="4">
        <v>35</v>
      </c>
      <c r="B40" s="2">
        <v>89.59</v>
      </c>
      <c r="C40" s="2">
        <v>97.490009999999998</v>
      </c>
      <c r="D40" s="2">
        <v>93.15</v>
      </c>
      <c r="E40" s="7">
        <v>2.8253059999999981</v>
      </c>
      <c r="F40" s="2">
        <v>0.43543179999999998</v>
      </c>
      <c r="G40" s="2">
        <v>0.75049949999999999</v>
      </c>
    </row>
    <row r="41" spans="1:7" x14ac:dyDescent="0.25">
      <c r="A41" s="4">
        <v>36</v>
      </c>
      <c r="B41" s="2">
        <v>90.44</v>
      </c>
      <c r="C41" s="2">
        <v>97.7</v>
      </c>
      <c r="D41" s="2">
        <v>93.69</v>
      </c>
      <c r="E41" s="7">
        <v>2.5976629999999981</v>
      </c>
      <c r="F41" s="2">
        <v>0.38307920000000001</v>
      </c>
      <c r="G41" s="2">
        <v>0.83132430000000002</v>
      </c>
    </row>
    <row r="42" spans="1:7" x14ac:dyDescent="0.25">
      <c r="A42" s="4">
        <v>37</v>
      </c>
      <c r="B42" s="2">
        <v>91.25</v>
      </c>
      <c r="C42" s="2">
        <v>97.96</v>
      </c>
      <c r="D42" s="2">
        <v>94.31</v>
      </c>
      <c r="E42" s="7">
        <v>2.4034870000000002</v>
      </c>
      <c r="F42" s="2">
        <v>0.35615950000000002</v>
      </c>
      <c r="G42" s="2">
        <v>0.68654879999999996</v>
      </c>
    </row>
    <row r="43" spans="1:7" x14ac:dyDescent="0.25">
      <c r="A43" s="4">
        <v>38</v>
      </c>
      <c r="B43" s="2">
        <v>91.89</v>
      </c>
      <c r="C43" s="2">
        <v>98.05</v>
      </c>
      <c r="D43" s="2">
        <v>94.759990000000002</v>
      </c>
      <c r="E43" s="7">
        <v>2.318801999999998</v>
      </c>
      <c r="F43" s="2">
        <v>0.39147110000000002</v>
      </c>
      <c r="G43" s="2">
        <v>0.58038800000000001</v>
      </c>
    </row>
    <row r="44" spans="1:7" x14ac:dyDescent="0.25">
      <c r="A44" s="4">
        <v>39</v>
      </c>
      <c r="B44" s="2">
        <v>92.59</v>
      </c>
      <c r="C44" s="2">
        <v>98.15</v>
      </c>
      <c r="D44" s="2">
        <v>95.12</v>
      </c>
      <c r="E44" s="7">
        <v>2.154147</v>
      </c>
      <c r="F44" s="2">
        <v>0.38890770000000002</v>
      </c>
      <c r="G44" s="2">
        <v>0.63808390000000004</v>
      </c>
    </row>
    <row r="45" spans="1:7" x14ac:dyDescent="0.25">
      <c r="A45" s="4">
        <v>40</v>
      </c>
      <c r="B45" s="2">
        <v>92.91</v>
      </c>
      <c r="C45" s="2">
        <v>98.19</v>
      </c>
      <c r="D45" s="2">
        <v>95.46</v>
      </c>
      <c r="E45" s="7">
        <v>2.1257000000000001</v>
      </c>
      <c r="F45" s="2">
        <v>0.38999990000000001</v>
      </c>
      <c r="G45" s="2">
        <v>0.39635870000000001</v>
      </c>
    </row>
    <row r="46" spans="1:7" x14ac:dyDescent="0.25">
      <c r="A46" s="4">
        <v>41</v>
      </c>
      <c r="B46" s="2">
        <v>93.55</v>
      </c>
      <c r="C46" s="2">
        <v>98.13</v>
      </c>
      <c r="D46" s="2">
        <v>95.719989999999996</v>
      </c>
      <c r="E46" s="7">
        <v>1.942615</v>
      </c>
      <c r="F46" s="2">
        <v>0.40329799999999999</v>
      </c>
      <c r="G46" s="2">
        <v>0.40453840000000002</v>
      </c>
    </row>
    <row r="47" spans="1:7" x14ac:dyDescent="0.25">
      <c r="A47" s="4">
        <v>42</v>
      </c>
      <c r="B47" s="2">
        <v>93.94</v>
      </c>
      <c r="C47" s="2">
        <v>98.35</v>
      </c>
      <c r="D47" s="2">
        <v>96.03</v>
      </c>
      <c r="E47" s="7">
        <v>1.7136499999999999</v>
      </c>
      <c r="F47" s="2">
        <v>0.35106969999999998</v>
      </c>
      <c r="G47" s="2">
        <v>0.40853390000000001</v>
      </c>
    </row>
    <row r="48" spans="1:7" x14ac:dyDescent="0.25">
      <c r="A48" s="4">
        <v>43</v>
      </c>
      <c r="B48" s="2">
        <v>94.539990000000003</v>
      </c>
      <c r="C48" s="2">
        <v>98.48</v>
      </c>
      <c r="D48" s="2">
        <v>96.42</v>
      </c>
      <c r="E48" s="7">
        <v>1.5740400000000001</v>
      </c>
      <c r="F48" s="2">
        <v>0.27504630000000002</v>
      </c>
      <c r="G48" s="2">
        <v>0.39102379999999998</v>
      </c>
    </row>
    <row r="49" spans="1:7" x14ac:dyDescent="0.25">
      <c r="A49" s="4">
        <v>44</v>
      </c>
      <c r="B49" s="2">
        <v>94.8</v>
      </c>
      <c r="C49" s="2">
        <v>98.430009999999996</v>
      </c>
      <c r="D49" s="2">
        <v>96.56</v>
      </c>
      <c r="E49" s="7">
        <v>1.506901</v>
      </c>
      <c r="F49" s="2">
        <v>0.26057639999999999</v>
      </c>
      <c r="G49" s="2">
        <v>0.40632560000000001</v>
      </c>
    </row>
    <row r="50" spans="1:7" x14ac:dyDescent="0.25">
      <c r="A50" s="4">
        <v>45</v>
      </c>
      <c r="B50" s="2">
        <v>95.19</v>
      </c>
      <c r="C50" s="2">
        <v>98.5</v>
      </c>
      <c r="D50" s="2">
        <v>96.85</v>
      </c>
      <c r="E50" s="7">
        <v>1.4186620000000001</v>
      </c>
      <c r="F50" s="2">
        <v>0.27064749999999999</v>
      </c>
      <c r="G50" s="2">
        <v>0.2801787</v>
      </c>
    </row>
    <row r="51" spans="1:7" x14ac:dyDescent="0.25">
      <c r="A51" s="4">
        <v>46</v>
      </c>
      <c r="B51" s="2">
        <v>95.24</v>
      </c>
      <c r="C51" s="2">
        <v>98.48</v>
      </c>
      <c r="D51" s="2">
        <v>96.8</v>
      </c>
      <c r="E51" s="7">
        <v>1.3845940000000001</v>
      </c>
      <c r="F51" s="2">
        <v>0.20952399999999999</v>
      </c>
      <c r="G51" s="2">
        <v>0.3094346</v>
      </c>
    </row>
    <row r="52" spans="1:7" x14ac:dyDescent="0.25">
      <c r="A52" s="4">
        <v>47</v>
      </c>
      <c r="B52" s="2">
        <v>95.64</v>
      </c>
      <c r="C52" s="2">
        <v>98.63</v>
      </c>
      <c r="D52" s="2">
        <v>96.98</v>
      </c>
      <c r="E52" s="7">
        <v>1.27234</v>
      </c>
      <c r="F52" s="2">
        <v>0.2095233</v>
      </c>
      <c r="G52" s="2">
        <v>0.32657199999999997</v>
      </c>
    </row>
    <row r="53" spans="1:7" x14ac:dyDescent="0.25">
      <c r="A53" s="4">
        <v>48</v>
      </c>
      <c r="B53" s="2">
        <v>95.82</v>
      </c>
      <c r="C53" s="2">
        <v>98.55</v>
      </c>
      <c r="D53" s="2">
        <v>96.95</v>
      </c>
      <c r="E53" s="7">
        <v>1.136069</v>
      </c>
      <c r="F53" s="2">
        <v>0.2484951</v>
      </c>
      <c r="G53" s="2">
        <v>0.31144769999999999</v>
      </c>
    </row>
    <row r="54" spans="1:7" x14ac:dyDescent="0.25">
      <c r="A54" s="4">
        <v>49</v>
      </c>
      <c r="B54" s="2">
        <v>96.1</v>
      </c>
      <c r="C54" s="2">
        <v>98.509990000000002</v>
      </c>
      <c r="D54" s="2">
        <v>97.09</v>
      </c>
      <c r="E54" s="7">
        <v>1.019557</v>
      </c>
      <c r="F54" s="2">
        <v>0.2466777</v>
      </c>
      <c r="G54" s="2">
        <v>0.32649610000000001</v>
      </c>
    </row>
    <row r="55" spans="1:7" x14ac:dyDescent="0.25">
      <c r="A55" s="4"/>
      <c r="B55" s="4"/>
      <c r="C55" s="4"/>
      <c r="D55" s="4"/>
      <c r="E55" s="4"/>
    </row>
    <row r="56" spans="1:7" x14ac:dyDescent="0.25">
      <c r="A56" s="4"/>
      <c r="B56" s="4"/>
      <c r="C56" s="4"/>
      <c r="D56" s="4"/>
      <c r="E56" s="4"/>
    </row>
    <row r="57" spans="1:7" x14ac:dyDescent="0.25">
      <c r="A57" s="4"/>
      <c r="B57" s="4"/>
      <c r="C57" s="4"/>
      <c r="D57" s="4"/>
      <c r="E57" s="4"/>
    </row>
  </sheetData>
  <mergeCells count="2">
    <mergeCell ref="B3:D3"/>
    <mergeCell ref="E3:G3"/>
  </mergeCells>
  <pageMargins left="0.7" right="0.7" top="0.75" bottom="0.75" header="0.3" footer="0.3"/>
  <pageSetup orientation="portrait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twadmin</dc:creator>
  <cp:lastModifiedBy>EK</cp:lastModifiedBy>
  <dcterms:created xsi:type="dcterms:W3CDTF">2017-08-10T21:19:09Z</dcterms:created>
  <dcterms:modified xsi:type="dcterms:W3CDTF">2017-08-10T21:35:23Z</dcterms:modified>
</cp:coreProperties>
</file>